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10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iw204/Desktop/KLF12/Resubmission/"/>
    </mc:Choice>
  </mc:AlternateContent>
  <bookViews>
    <workbookView xWindow="52740" yWindow="1160" windowWidth="25680" windowHeight="23100"/>
  </bookViews>
  <sheets>
    <sheet name="Sheet1" sheetId="1" r:id="rId1"/>
    <sheet name="Sheet2" sheetId="2" r:id="rId2"/>
    <sheet name="Sheet3" sheetId="3" r:id="rId3"/>
  </sheets>
  <calcPr calcId="150001" calcMode="autoNoTable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34" i="1" l="1"/>
  <c r="H33" i="1"/>
  <c r="H295" i="1"/>
  <c r="H143" i="1"/>
  <c r="H34" i="1"/>
  <c r="H79" i="1"/>
  <c r="H35" i="1"/>
  <c r="H47" i="1"/>
  <c r="H124" i="1"/>
  <c r="H98" i="1"/>
  <c r="H228" i="1"/>
  <c r="H95" i="1"/>
  <c r="H186" i="1"/>
  <c r="H296" i="1"/>
  <c r="H99" i="1"/>
  <c r="H311" i="1"/>
  <c r="H96" i="1"/>
  <c r="H72" i="1"/>
  <c r="H112" i="1"/>
  <c r="H159" i="1"/>
  <c r="H191" i="1"/>
  <c r="H226" i="1"/>
  <c r="H198" i="1"/>
  <c r="H89" i="1"/>
  <c r="H199" i="1"/>
  <c r="H276" i="1"/>
  <c r="H271" i="1"/>
  <c r="H252" i="1"/>
  <c r="H91" i="1"/>
  <c r="H130" i="1"/>
  <c r="H218" i="1"/>
  <c r="H136" i="1"/>
  <c r="H219" i="1"/>
  <c r="H36" i="1"/>
  <c r="H279" i="1"/>
  <c r="H100" i="1"/>
  <c r="H165" i="1"/>
  <c r="H141" i="1"/>
  <c r="H256" i="1"/>
  <c r="H208" i="1"/>
  <c r="H94" i="1"/>
  <c r="H231" i="1"/>
  <c r="H153" i="1"/>
  <c r="H64" i="1"/>
  <c r="H27" i="1"/>
  <c r="H146" i="1"/>
  <c r="H238" i="1"/>
  <c r="H108" i="1"/>
  <c r="H121" i="1"/>
  <c r="H144" i="1"/>
  <c r="H334" i="1"/>
  <c r="H75" i="1"/>
  <c r="H93" i="1"/>
  <c r="H322" i="1"/>
  <c r="H53" i="1"/>
  <c r="H113" i="1"/>
  <c r="H223" i="1"/>
  <c r="H317" i="1"/>
  <c r="H200" i="1"/>
  <c r="H156" i="1"/>
  <c r="H321" i="1"/>
  <c r="H233" i="1"/>
  <c r="H80" i="1"/>
  <c r="H135" i="1"/>
  <c r="H194" i="1"/>
  <c r="H237" i="1"/>
  <c r="H39" i="1"/>
  <c r="H269" i="1"/>
  <c r="H262" i="1"/>
  <c r="H24" i="1"/>
  <c r="H197" i="1"/>
  <c r="H167" i="1"/>
  <c r="H336" i="1"/>
  <c r="H6" i="1"/>
  <c r="H268" i="1"/>
  <c r="H292" i="1"/>
  <c r="H9" i="1"/>
  <c r="H106" i="1"/>
  <c r="H326" i="1"/>
  <c r="H181" i="1"/>
  <c r="H289" i="1"/>
  <c r="H88" i="1"/>
  <c r="H246" i="1"/>
  <c r="H257" i="1"/>
  <c r="H140" i="1"/>
  <c r="H81" i="1"/>
  <c r="H316" i="1"/>
  <c r="H209" i="1"/>
  <c r="H222" i="1"/>
  <c r="H163" i="1"/>
  <c r="H44" i="1"/>
  <c r="H133" i="1"/>
  <c r="H275" i="1"/>
  <c r="H329" i="1"/>
  <c r="H14" i="1"/>
  <c r="H145" i="1"/>
  <c r="H291" i="1"/>
  <c r="H166" i="1"/>
  <c r="H213" i="1"/>
  <c r="H323" i="1"/>
  <c r="H315" i="1"/>
  <c r="H212" i="1"/>
  <c r="H55" i="1"/>
  <c r="H260" i="1"/>
  <c r="H92" i="1"/>
  <c r="H259" i="1"/>
  <c r="H230" i="1"/>
  <c r="H189" i="1"/>
  <c r="H245" i="1"/>
  <c r="H300" i="1"/>
  <c r="H210" i="1"/>
  <c r="H25" i="1"/>
  <c r="H123" i="1"/>
  <c r="H138" i="1"/>
  <c r="H320" i="1"/>
  <c r="H126" i="1"/>
  <c r="H185" i="1"/>
  <c r="H62" i="1"/>
  <c r="H229" i="1"/>
  <c r="H263" i="1"/>
  <c r="H73" i="1"/>
  <c r="H201" i="1"/>
  <c r="H265" i="1"/>
  <c r="H67" i="1"/>
  <c r="H217" i="1"/>
  <c r="H227" i="1"/>
  <c r="H215" i="1"/>
  <c r="H303" i="1"/>
  <c r="H224" i="1"/>
  <c r="H70" i="1"/>
  <c r="H299" i="1"/>
  <c r="H241" i="1"/>
  <c r="H220" i="1"/>
  <c r="H30" i="1"/>
  <c r="H272" i="1"/>
  <c r="H280" i="1"/>
  <c r="H255" i="1"/>
  <c r="H261" i="1"/>
  <c r="H76" i="1"/>
  <c r="H236" i="1"/>
  <c r="H278" i="1"/>
  <c r="H204" i="1"/>
  <c r="H134" i="1"/>
  <c r="H74" i="1"/>
  <c r="H45" i="1"/>
  <c r="H250" i="1"/>
  <c r="H332" i="1"/>
  <c r="H147" i="1"/>
  <c r="H333" i="1"/>
  <c r="H71" i="1"/>
  <c r="H129" i="1"/>
  <c r="H131" i="1"/>
  <c r="H239" i="1"/>
  <c r="H243" i="1"/>
  <c r="H162" i="1"/>
  <c r="H128" i="1"/>
  <c r="H15" i="1"/>
  <c r="H170" i="1"/>
  <c r="H46" i="1"/>
  <c r="H101" i="1"/>
  <c r="H122" i="1"/>
  <c r="H82" i="1"/>
  <c r="H68" i="1"/>
  <c r="H264" i="1"/>
  <c r="H248" i="1"/>
  <c r="H293" i="1"/>
  <c r="H63" i="1"/>
  <c r="H258" i="1"/>
  <c r="H273" i="1"/>
  <c r="H90" i="1"/>
  <c r="H65" i="1"/>
  <c r="H61" i="1"/>
  <c r="H164" i="1"/>
  <c r="H120" i="1"/>
  <c r="H232" i="1"/>
  <c r="H31" i="1"/>
  <c r="H5" i="1"/>
  <c r="H304" i="1"/>
  <c r="H40" i="1"/>
  <c r="H290" i="1"/>
  <c r="H244" i="1"/>
  <c r="H196" i="1"/>
  <c r="H195" i="1"/>
  <c r="H327" i="1"/>
  <c r="H20" i="1"/>
  <c r="H28" i="1"/>
  <c r="H18" i="1"/>
  <c r="H251" i="1"/>
  <c r="H7" i="1"/>
  <c r="H52" i="1"/>
  <c r="H302" i="1"/>
  <c r="H176" i="1"/>
  <c r="H148" i="1"/>
  <c r="H288" i="1"/>
  <c r="H179" i="1"/>
  <c r="H214" i="1"/>
  <c r="H307" i="1"/>
  <c r="H158" i="1"/>
  <c r="H169" i="1"/>
  <c r="H183" i="1"/>
  <c r="H116" i="1"/>
  <c r="H203" i="1"/>
  <c r="H11" i="1"/>
  <c r="H29" i="1"/>
  <c r="H150" i="1"/>
  <c r="H171" i="1"/>
  <c r="H202" i="1"/>
  <c r="H97" i="1"/>
  <c r="H142" i="1"/>
  <c r="H104" i="1"/>
  <c r="H331" i="1"/>
  <c r="H77" i="1"/>
  <c r="H216" i="1"/>
  <c r="H54" i="1"/>
  <c r="H221" i="1"/>
  <c r="H22" i="1"/>
  <c r="H286" i="1"/>
  <c r="H254" i="1"/>
  <c r="H305" i="1"/>
  <c r="H205" i="1"/>
  <c r="H178" i="1"/>
  <c r="H240" i="1"/>
  <c r="H314" i="1"/>
  <c r="H66" i="1"/>
  <c r="H274" i="1"/>
  <c r="H16" i="1"/>
  <c r="H235" i="1"/>
  <c r="H57" i="1"/>
  <c r="H193" i="1"/>
  <c r="H249" i="1"/>
  <c r="H49" i="1"/>
  <c r="H4" i="1"/>
  <c r="H13" i="1"/>
  <c r="H41" i="1"/>
  <c r="H51" i="1"/>
  <c r="H325" i="1"/>
  <c r="H157" i="1"/>
  <c r="H277" i="1"/>
  <c r="H270" i="1"/>
  <c r="H174" i="1"/>
  <c r="H182" i="1"/>
  <c r="H306" i="1"/>
  <c r="H19" i="1"/>
  <c r="H117" i="1"/>
  <c r="H301" i="1"/>
  <c r="H247" i="1"/>
  <c r="H86" i="1"/>
  <c r="H287" i="1"/>
  <c r="H190" i="1"/>
  <c r="H285" i="1"/>
  <c r="H160" i="1"/>
  <c r="H84" i="1"/>
  <c r="H180" i="1"/>
  <c r="H184" i="1"/>
  <c r="H114" i="1"/>
  <c r="H309" i="1"/>
  <c r="H111" i="1"/>
  <c r="H242" i="1"/>
  <c r="H103" i="1"/>
  <c r="H118" i="1"/>
  <c r="H12" i="1"/>
  <c r="H56" i="1"/>
  <c r="H206" i="1"/>
  <c r="H312" i="1"/>
  <c r="H253" i="1"/>
  <c r="H175" i="1"/>
  <c r="H32" i="1"/>
  <c r="H187" i="1"/>
  <c r="H58" i="1"/>
  <c r="H50" i="1"/>
  <c r="H115" i="1"/>
  <c r="H155" i="1"/>
  <c r="H23" i="1"/>
  <c r="H149" i="1"/>
  <c r="H43" i="1"/>
  <c r="H42" i="1"/>
  <c r="H60" i="1"/>
  <c r="H283" i="1"/>
  <c r="H125" i="1"/>
  <c r="H281" i="1"/>
  <c r="H17" i="1"/>
  <c r="H154" i="1"/>
  <c r="H192" i="1"/>
  <c r="H284" i="1"/>
  <c r="H313" i="1"/>
  <c r="H37" i="1"/>
  <c r="H59" i="1"/>
  <c r="H282" i="1"/>
  <c r="H161" i="1"/>
  <c r="H69" i="1"/>
  <c r="H267" i="1"/>
  <c r="H318" i="1"/>
  <c r="H137" i="1"/>
  <c r="H105" i="1"/>
  <c r="H335" i="1"/>
  <c r="H132" i="1"/>
  <c r="H328" i="1"/>
  <c r="H324" i="1"/>
  <c r="H109" i="1"/>
  <c r="H139" i="1"/>
  <c r="H21" i="1"/>
  <c r="H87" i="1"/>
  <c r="H26" i="1"/>
  <c r="H110" i="1"/>
  <c r="H211" i="1"/>
  <c r="H177" i="1"/>
  <c r="H207" i="1"/>
  <c r="H107" i="1"/>
  <c r="H83" i="1"/>
  <c r="H10" i="1"/>
  <c r="H294" i="1"/>
  <c r="H297" i="1"/>
  <c r="H119" i="1"/>
  <c r="H266" i="1"/>
  <c r="H319" i="1"/>
  <c r="H38" i="1"/>
  <c r="H48" i="1"/>
  <c r="H172" i="1"/>
  <c r="H85" i="1"/>
  <c r="H8" i="1"/>
  <c r="H168" i="1"/>
  <c r="H308" i="1"/>
  <c r="H225" i="1"/>
  <c r="H310" i="1"/>
  <c r="H188" i="1"/>
  <c r="H298" i="1"/>
  <c r="H151" i="1"/>
  <c r="H152" i="1"/>
  <c r="H173" i="1"/>
  <c r="H127" i="1"/>
  <c r="H330" i="1"/>
  <c r="H102" i="1"/>
  <c r="H78" i="1"/>
</calcChain>
</file>

<file path=xl/sharedStrings.xml><?xml version="1.0" encoding="utf-8"?>
<sst xmlns="http://schemas.openxmlformats.org/spreadsheetml/2006/main" count="1353" uniqueCount="1294">
  <si>
    <t>ILMN_1726986</t>
  </si>
  <si>
    <t>AADAT</t>
  </si>
  <si>
    <t>NM_182662.1</t>
  </si>
  <si>
    <t>Homo sapiens aminoadipate aminotransferase (AADAT), transcript variant 2, mRNA.</t>
  </si>
  <si>
    <t>ILMN_1758523</t>
  </si>
  <si>
    <t>ABCA3</t>
  </si>
  <si>
    <t>NM_001089.1</t>
  </si>
  <si>
    <t>Homo sapiens ATP-binding cassette, sub-family A (ABC1), member 3 (ABCA3), mRNA.</t>
  </si>
  <si>
    <t>ILMN_1801767</t>
  </si>
  <si>
    <t>ABHD3</t>
  </si>
  <si>
    <t>NM_138340.3</t>
  </si>
  <si>
    <t>Homo sapiens abhydrolase domain containing 3 (ABHD3), mRNA.</t>
  </si>
  <si>
    <t>ILMN_1719498</t>
  </si>
  <si>
    <t>ABHD7</t>
  </si>
  <si>
    <t>NM_173567.2</t>
  </si>
  <si>
    <t>Homo sapiens abhydrolase domain containing 7 (ABHD7), mRNA.</t>
  </si>
  <si>
    <t>ILMN_1785424</t>
  </si>
  <si>
    <t>ABLIM1</t>
  </si>
  <si>
    <t>NM_006720.3</t>
  </si>
  <si>
    <t>Homo sapiens actin binding LIM protein 1 (ABLIM1), transcript variant 4, mRNA.</t>
  </si>
  <si>
    <t>ILMN_1704961</t>
  </si>
  <si>
    <t>ACTG1</t>
  </si>
  <si>
    <t>NM_001614.2</t>
  </si>
  <si>
    <t>Homo sapiens actin, gamma 1 (ACTG1), mRNA.</t>
  </si>
  <si>
    <t>ILMN_1727524</t>
  </si>
  <si>
    <t>ADAM9</t>
  </si>
  <si>
    <t>NM_003816.2</t>
  </si>
  <si>
    <t>Homo sapiens ADAM metallopeptidase domain 9 (meltrin gamma) (ADAM9), transcript variant 1, mRNA.</t>
  </si>
  <si>
    <t>ILMN_1656171</t>
  </si>
  <si>
    <t>ADAMTS19</t>
  </si>
  <si>
    <t>NM_133638.2</t>
  </si>
  <si>
    <t>Homo sapiens ADAM metallopeptidase with thrombospondin type 1 motif, 19 (ADAMTS19), mRNA.</t>
  </si>
  <si>
    <t>ILMN_1801020</t>
  </si>
  <si>
    <t>ILMN_1770454</t>
  </si>
  <si>
    <t>AGRN</t>
  </si>
  <si>
    <t>NM_198576.2</t>
  </si>
  <si>
    <t>Homo sapiens agrin (AGRN), mRNA.</t>
  </si>
  <si>
    <t>ILMN_1687508</t>
  </si>
  <si>
    <t>ALDH7A1</t>
  </si>
  <si>
    <t>NM_001182.2</t>
  </si>
  <si>
    <t>Homo sapiens aldehyde dehydrogenase 7 family, member A1 (ALDH7A1), mRNA.</t>
  </si>
  <si>
    <t>ILMN_1763461</t>
  </si>
  <si>
    <t>XM_937964.1</t>
  </si>
  <si>
    <t>ILMN_1755974</t>
  </si>
  <si>
    <t>ALDOC</t>
  </si>
  <si>
    <t>NM_005165.2</t>
  </si>
  <si>
    <t>Homo sapiens aldolase C, fructose-bisphosphate (ALDOC), mRNA.</t>
  </si>
  <si>
    <t>ILMN_1782084</t>
  </si>
  <si>
    <t>ALG1L</t>
  </si>
  <si>
    <t>NM_001015050.1</t>
  </si>
  <si>
    <t>Homo sapiens asparagine-linked glycosylation 1-like (ALG1L), mRNA.</t>
  </si>
  <si>
    <t>ILMN_1799848</t>
  </si>
  <si>
    <t>ANKRD22</t>
  </si>
  <si>
    <t>NM_144590.1</t>
  </si>
  <si>
    <t>Homo sapiens ankyrin repeat domain 22 (ANKRD22), mRNA.</t>
  </si>
  <si>
    <t>ILMN_2132599</t>
  </si>
  <si>
    <t>ILMN_2184184</t>
  </si>
  <si>
    <t>ANXA1</t>
  </si>
  <si>
    <t>NM_000700.1</t>
  </si>
  <si>
    <t>Homo sapiens annexin A1 (ANXA1), mRNA.</t>
  </si>
  <si>
    <t>ILMN_1711899</t>
  </si>
  <si>
    <t>ANXA2</t>
  </si>
  <si>
    <t>NM_001002857.1</t>
  </si>
  <si>
    <t>Homo sapiens annexin A2 (ANXA2), transcript variant 2, mRNA.</t>
  </si>
  <si>
    <t>ILMN_1705861</t>
  </si>
  <si>
    <t>AP1M2</t>
  </si>
  <si>
    <t>NM_005498.3</t>
  </si>
  <si>
    <t>Homo sapiens adaptor-related protein complex 1, mu 2 subunit (AP1M2), mRNA.</t>
  </si>
  <si>
    <t>ILMN_1734742</t>
  </si>
  <si>
    <t>ARHGDIA</t>
  </si>
  <si>
    <t>NM_004309.3</t>
  </si>
  <si>
    <t>Homo sapiens Rho GDP dissociation inhibitor (GDI) alpha (ARHGDIA), mRNA.</t>
  </si>
  <si>
    <t>ILMN_1678143</t>
  </si>
  <si>
    <t>ARHGDIB</t>
  </si>
  <si>
    <t>NM_001175.4</t>
  </si>
  <si>
    <t>Homo sapiens Rho GDP dissociation inhibitor (GDI) beta (ARHGDIB), mRNA.</t>
  </si>
  <si>
    <t>ILMN_2188119</t>
  </si>
  <si>
    <t>ARL16</t>
  </si>
  <si>
    <t>PROBE_ID</t>
  </si>
  <si>
    <t>SYMBOL</t>
  </si>
  <si>
    <t>SEARCH_KEY</t>
  </si>
  <si>
    <t>DEFINITION</t>
  </si>
  <si>
    <t>Homo sapiens ADP-ribosylation factor-like 4A (ARL4A), transcript variant 3, mRNA.</t>
  </si>
  <si>
    <t>ILMN_1653599</t>
  </si>
  <si>
    <t>ATP5D</t>
  </si>
  <si>
    <t>NM_001001975.1</t>
  </si>
  <si>
    <t>Homo sapiens ATP synthase, H+ transporting, mitochondrial F1 complex, delta subunit (ATP5D), nuclear gene encoding mitochondrial protein, transcript variant 1, mRNA.</t>
  </si>
  <si>
    <t>ILMN_1811188</t>
  </si>
  <si>
    <t>BCCIP</t>
  </si>
  <si>
    <t>NM_078468.1</t>
  </si>
  <si>
    <t>Homo sapiens BRCA2 and CDKN1A interacting protein (BCCIP), transcript variant A, mRNA.</t>
  </si>
  <si>
    <t>ILMN_1655433</t>
  </si>
  <si>
    <t>BCKDHB</t>
  </si>
  <si>
    <t>NM_000056.2</t>
  </si>
  <si>
    <t>Homo sapiens branched chain keto acid dehydrogenase E1, beta polypeptide (maple syrup urine disease) (BCKDHB), nuclear gene encoding mitochondrial protein, transcript variant 2, mRNA.</t>
  </si>
  <si>
    <t>ILMN_2255133</t>
  </si>
  <si>
    <t>BCL11A</t>
  </si>
  <si>
    <t>NM_022893.2</t>
  </si>
  <si>
    <t>Homo sapiens B-cell CLL/lymphoma 11A (zinc finger protein) (BCL11A), transcript variant 1, mRNA.</t>
  </si>
  <si>
    <t>ILMN_1752899</t>
  </si>
  <si>
    <t>ILMN_1806473</t>
  </si>
  <si>
    <t>BEX5</t>
  </si>
  <si>
    <t>NM_001012978.1</t>
  </si>
  <si>
    <t>Homo sapiens brain expressed, X-linked 5 (BEX5), mRNA.</t>
  </si>
  <si>
    <t>ILMN_1691436</t>
  </si>
  <si>
    <t>BLVRA</t>
  </si>
  <si>
    <t>NM_000712.3</t>
  </si>
  <si>
    <t>Homo sapiens biliverdin reductase A (BLVRA), mRNA.</t>
  </si>
  <si>
    <t>ILMN_1704760</t>
  </si>
  <si>
    <t>BZW1</t>
  </si>
  <si>
    <t>XM_938633.1</t>
  </si>
  <si>
    <t>Homo sapiens basic leucine zipper and W2 domains 1 (BZW1), mRNA. XM_943165</t>
  </si>
  <si>
    <t>ILMN_1793846</t>
  </si>
  <si>
    <t>ADK</t>
  </si>
  <si>
    <t>NM_001123.2</t>
  </si>
  <si>
    <t>Homo sapiens adenosine kinase (ADK), transcript variant ADK-short, mRNA.</t>
  </si>
  <si>
    <t>ILMN_2196335</t>
  </si>
  <si>
    <t>C12orf11</t>
  </si>
  <si>
    <t>NM_018164.1</t>
  </si>
  <si>
    <t>ILMN_1672148</t>
  </si>
  <si>
    <t>AKR1B10</t>
  </si>
  <si>
    <t>NM_020299.3</t>
  </si>
  <si>
    <t>Homo sapiens aldo-keto reductase family 1, member B10 (aldose reductase) (AKR1B10), mRNA.</t>
  </si>
  <si>
    <t>Homo sapiens chromosome 13 open reading frame 18 (C13orf18), mRNA.</t>
  </si>
  <si>
    <t>ILMN_2196550</t>
  </si>
  <si>
    <t>C14orf126</t>
  </si>
  <si>
    <t>NM_080664.1</t>
  </si>
  <si>
    <t>Homo sapiens chromosome 14 open reading frame 126 (C14orf126), mRNA.</t>
  </si>
  <si>
    <t>ILMN_1811991</t>
  </si>
  <si>
    <t>C17orf101</t>
  </si>
  <si>
    <t>NM_175902.3</t>
  </si>
  <si>
    <t>Homo sapiens chromosome 17 open reading frame 101 (C17orf101), transcript variant 2, mRNA.</t>
  </si>
  <si>
    <t>ILMN_2201533</t>
  </si>
  <si>
    <t>C17orf61</t>
  </si>
  <si>
    <t>NM_152766.2</t>
  </si>
  <si>
    <t>Homo sapiens chromosome 17 open reading frame 61 (C17orf61), mRNA.</t>
  </si>
  <si>
    <t>ILMN_2371470</t>
  </si>
  <si>
    <t>C1orf124</t>
  </si>
  <si>
    <t>NM_032018.4</t>
  </si>
  <si>
    <t>Homo sapiens chromosome 1 open reading frame 124 (C1orf124), transcript variant 1, mRNA.</t>
  </si>
  <si>
    <t>ILMN_1682428</t>
  </si>
  <si>
    <t>C1orf59</t>
  </si>
  <si>
    <t>NM_144584.1</t>
  </si>
  <si>
    <t>Homo sapiens chromosome 1 open reading frame 59 (C1orf59), mRNA.</t>
  </si>
  <si>
    <t>ILMN_1751228</t>
  </si>
  <si>
    <t>C20orf46</t>
  </si>
  <si>
    <t>NM_018354.1</t>
  </si>
  <si>
    <t>Homo sapiens chromosome 20 open reading frame 46 (C20orf46), mRNA.</t>
  </si>
  <si>
    <t>ILMN_1764329</t>
  </si>
  <si>
    <t>C21orf59</t>
  </si>
  <si>
    <t>NM_017835.1</t>
  </si>
  <si>
    <t>Homo sapiens chromosome 21 open reading frame 59 (C21orf59), transcript variant 1, mRNA.</t>
  </si>
  <si>
    <t>ILMN_1787370</t>
  </si>
  <si>
    <t>C2orf56</t>
  </si>
  <si>
    <t>NM_144736.3</t>
  </si>
  <si>
    <t>NM_001040025.1</t>
  </si>
  <si>
    <t>Homo sapiens ADP-ribosylation factor-like 16 (ARL16), mRNA.</t>
  </si>
  <si>
    <t>ILMN_1753663</t>
  </si>
  <si>
    <t>ARL4A</t>
  </si>
  <si>
    <t>XM_927886.1</t>
  </si>
  <si>
    <t>Homo sapiens chromosome 4 open reading frame 16 (C4orf16), mRNA.</t>
  </si>
  <si>
    <t>ILMN_1763326</t>
  </si>
  <si>
    <t>C5orf25</t>
  </si>
  <si>
    <t>NM_198567.1</t>
  </si>
  <si>
    <t>ILMN_1771738</t>
  </si>
  <si>
    <t>ARL5A</t>
  </si>
  <si>
    <t>NM_012097.2</t>
  </si>
  <si>
    <t>Homo sapiens ADP-ribosylation factor-like 5A (ARL5A), transcript variant 1, mRNA.</t>
  </si>
  <si>
    <t>Homo sapiens calcium channel, voltage-dependent, T type, alpha 1H subunit (CACNA1H), transcript variant 1, mRNA.</t>
  </si>
  <si>
    <t>ILMN_1726574</t>
  </si>
  <si>
    <t>CACYBP</t>
  </si>
  <si>
    <t>NM_014412.2</t>
  </si>
  <si>
    <t>Homo sapiens calcyclin binding protein (CACYBP), transcript variant 1, mRNA.</t>
  </si>
  <si>
    <t>ILMN_1804735</t>
  </si>
  <si>
    <t>CBS</t>
  </si>
  <si>
    <t>NM_000071.1</t>
  </si>
  <si>
    <t>Homo sapiens cystathionine-beta-synthase (CBS), mRNA.</t>
  </si>
  <si>
    <t>ILMN_3268472</t>
  </si>
  <si>
    <t>CCL14</t>
  </si>
  <si>
    <t>NM_032962.2</t>
  </si>
  <si>
    <t>Homo sapiens chemokine (C-C motif) ligand 14 (CCL14), transcript variant 2, mRNA.</t>
  </si>
  <si>
    <t>ILMN_1657234</t>
  </si>
  <si>
    <t>CCL20</t>
  </si>
  <si>
    <t>NM_004591.1</t>
  </si>
  <si>
    <t>Homo sapiens chemokine (C-C motif) ligand 20 (CCL20), mRNA.</t>
  </si>
  <si>
    <t>ILMN_1798705</t>
  </si>
  <si>
    <t>CCNC</t>
  </si>
  <si>
    <t>NM_005190.3</t>
  </si>
  <si>
    <t>Homo sapiens cyclin C (CCNC), transcript variant 1, mRNA.</t>
  </si>
  <si>
    <t>ILMN_2409395</t>
  </si>
  <si>
    <t>NM_001013399.1</t>
  </si>
  <si>
    <t>Homo sapiens cyclin C (CCNC), transcript variant 2, mRNA.</t>
  </si>
  <si>
    <t>ILMN_1719611</t>
  </si>
  <si>
    <t>CCT6A</t>
  </si>
  <si>
    <t>NM_001762.3</t>
  </si>
  <si>
    <t>Homo sapiens chaperonin containing TCP1, subunit 6A (zeta 1) (CCT6A), transcript variant 1, mRNA.</t>
  </si>
  <si>
    <t>ILMN_1747911</t>
  </si>
  <si>
    <t>CDC2</t>
  </si>
  <si>
    <t>XM_943140.1</t>
  </si>
  <si>
    <t>ILMN_1653836</t>
  </si>
  <si>
    <t>C11orf41</t>
  </si>
  <si>
    <t>NM_152314.1</t>
  </si>
  <si>
    <t>Homo sapiens chromosome 11 open reading frame 41 (C11orf41), mRNA.</t>
  </si>
  <si>
    <t>Homo sapiens cadherin 11, type 2, OB-cadherin (osteoblast) (CDH11), mRNA.</t>
  </si>
  <si>
    <t>ILMN_1653443</t>
  </si>
  <si>
    <t>CDK2</t>
  </si>
  <si>
    <t>NM_001798.2</t>
  </si>
  <si>
    <t>Homo sapiens chromosome 12 open reading frame 11 (C12orf11), mRNA.</t>
  </si>
  <si>
    <t>ILMN_1773388</t>
  </si>
  <si>
    <t>C13orf18</t>
  </si>
  <si>
    <t>NM_025113.1</t>
  </si>
  <si>
    <t>ILMN_1737195</t>
  </si>
  <si>
    <t>CENPK</t>
  </si>
  <si>
    <t>NM_022145.2</t>
  </si>
  <si>
    <t>Homo sapiens centromere protein K (CENPK), mRNA.</t>
  </si>
  <si>
    <t>ILMN_1704238</t>
  </si>
  <si>
    <t>ILMN_2395240</t>
  </si>
  <si>
    <t>CHEK2</t>
  </si>
  <si>
    <t>NM_007194.3</t>
  </si>
  <si>
    <t>Homo sapiens CHK2 checkpoint homolog (S. pombe) (CHEK2), transcript variant 1, mRNA.</t>
  </si>
  <si>
    <t>ILMN_1671893</t>
  </si>
  <si>
    <t>CHMP2A</t>
  </si>
  <si>
    <t>NM_014453.2</t>
  </si>
  <si>
    <t>Homo sapiens chromatin modifying protein 2A (CHMP2A), transcript variant 1, mRNA.</t>
  </si>
  <si>
    <t>ILMN_1776337</t>
  </si>
  <si>
    <t>CHORDC1</t>
  </si>
  <si>
    <t>NM_012124.1</t>
  </si>
  <si>
    <t>Homo sapiens cysteine and histidine-rich domain (CHORD)-containing 1 (CHORDC1), mRNA.</t>
  </si>
  <si>
    <t>ILMN_1734707</t>
  </si>
  <si>
    <t>CHST13</t>
  </si>
  <si>
    <t>NM_152889.1</t>
  </si>
  <si>
    <t>Homo sapiens carbohydrate (chondroitin 4) sulfotransferase 13 (CHST13), mRNA.</t>
  </si>
  <si>
    <t>ILMN_2048793</t>
  </si>
  <si>
    <t>CIAO1</t>
  </si>
  <si>
    <t>NM_004804.2</t>
  </si>
  <si>
    <t>Homo sapiens cytosolic iron-sulfur protein assembly 1 homolog (S. cerevisiae) (CIAO1), mRNA.</t>
  </si>
  <si>
    <t>ILMN_1765257</t>
  </si>
  <si>
    <t>CINP</t>
  </si>
  <si>
    <t>NM_032630.2</t>
  </si>
  <si>
    <t>Homo sapiens cyclin-dependent kinase 2 interacting protein (CINP), mRNA.</t>
  </si>
  <si>
    <t>ILMN_1711702</t>
  </si>
  <si>
    <t>CLEC2D</t>
  </si>
  <si>
    <t>NM_013269.2</t>
  </si>
  <si>
    <t>Homo sapiens chromosome 2 open reading frame 56 (C2orf56), transcript variant 1, mRNA.</t>
  </si>
  <si>
    <t>ILMN_2207561</t>
  </si>
  <si>
    <t>C4orf16</t>
  </si>
  <si>
    <t>NM_018569.2</t>
  </si>
  <si>
    <t>ILMN_1653708</t>
  </si>
  <si>
    <t>CORO1B</t>
  </si>
  <si>
    <t>NM_020441.2</t>
  </si>
  <si>
    <t>Homo sapiens coronin, actin binding protein, 1B (CORO1B), transcript variant 2, mRNA.</t>
  </si>
  <si>
    <t>Homo sapiens chromosome 5 open reading frame 25 (C5orf25), mRNA.</t>
  </si>
  <si>
    <t>ILMN_1671263</t>
  </si>
  <si>
    <t>CACNA1H</t>
  </si>
  <si>
    <t>NM_021098.2</t>
  </si>
  <si>
    <t>ILMN_2307025</t>
  </si>
  <si>
    <t>NM_152931.1</t>
  </si>
  <si>
    <t>Homo sapiens copine I (CPNE1), transcript variant 8, mRNA.</t>
  </si>
  <si>
    <t>ILMN_1737640</t>
  </si>
  <si>
    <t>CSAG1</t>
  </si>
  <si>
    <t>NM_153479.1</t>
  </si>
  <si>
    <t>Homo sapiens chondrosarcoma associated gene 1 (CSAG1), transcript variant b, mRNA.</t>
  </si>
  <si>
    <t>ILMN_2297352</t>
  </si>
  <si>
    <t>CSAG3B</t>
  </si>
  <si>
    <t>NM_001080848.1</t>
  </si>
  <si>
    <t>Homo sapiens CSAG family, member 3B (CSAG3B), mRNA.</t>
  </si>
  <si>
    <t>ILMN_1761122</t>
  </si>
  <si>
    <t>XM_926759.1</t>
  </si>
  <si>
    <t>ILMN_2412880</t>
  </si>
  <si>
    <t>ILMN_1683538</t>
  </si>
  <si>
    <t>CSDE1</t>
  </si>
  <si>
    <t>NM_001007553.1</t>
  </si>
  <si>
    <t>Homo sapiens cold shock domain containing E1, RNA-binding (CSDE1), transcript variant 1, mRNA.</t>
  </si>
  <si>
    <t>ILMN_1753449</t>
  </si>
  <si>
    <t>CST1</t>
  </si>
  <si>
    <t>NM_001898.2</t>
  </si>
  <si>
    <t>Homo sapiens cystatin SN (CST1), mRNA.</t>
  </si>
  <si>
    <t>ILMN_1653129</t>
  </si>
  <si>
    <t>CSTF2</t>
  </si>
  <si>
    <t>NM_001325.2</t>
  </si>
  <si>
    <t>Homo sapiens cleavage stimulation factor, 3' pre-RNA, subunit 2, 64kDa (CSTF2), mRNA.</t>
  </si>
  <si>
    <t>ILMN_2336585</t>
  </si>
  <si>
    <t>CTAG2</t>
  </si>
  <si>
    <t>NM_020994.2</t>
  </si>
  <si>
    <t>Homo sapiens cancer/testis antigen 2 (CTAG2), transcript variant 2, mRNA.</t>
  </si>
  <si>
    <t>ILMN_1757350</t>
  </si>
  <si>
    <t>CTNNB1</t>
  </si>
  <si>
    <t>NM_001904.2</t>
  </si>
  <si>
    <t>NM_033379.2</t>
  </si>
  <si>
    <t>Homo sapiens cell division cycle 2, G1 to S and G2 to M (CDC2), transcript variant 1, mRNA.</t>
  </si>
  <si>
    <t>ILMN_1672611</t>
  </si>
  <si>
    <t>CDH11</t>
  </si>
  <si>
    <t>NM_001797.2</t>
  </si>
  <si>
    <t>Homo sapiens cathepsin A (CTSA), transcript variant 1, mRNA.</t>
  </si>
  <si>
    <t>ILMN_1769633</t>
  </si>
  <si>
    <t>CTSO</t>
  </si>
  <si>
    <t>NM_001334.2</t>
  </si>
  <si>
    <t>Homo sapiens cathepsin O (CTSO), mRNA.</t>
  </si>
  <si>
    <t>Homo sapiens cyclin-dependent kinase 2 (CDK2), transcript variant 1, mRNA.</t>
  </si>
  <si>
    <t>ILMN_1690653</t>
  </si>
  <si>
    <t>CDK2AP2</t>
  </si>
  <si>
    <t>NM_005851.3</t>
  </si>
  <si>
    <t>Homo sapiens cyclin-dependent kinase 2 associated protein 2 (CDK2AP2), mRNA.</t>
  </si>
  <si>
    <t>ILMN_2087692</t>
  </si>
  <si>
    <t>ILMN_2061419</t>
  </si>
  <si>
    <t>CYCSL1</t>
  </si>
  <si>
    <t>NR_001561.1</t>
  </si>
  <si>
    <t>Homo sapiens cytochrome c, somatic-like 1 (CYCSL1) on chromosome 6.</t>
  </si>
  <si>
    <t>ILMN_1679357</t>
  </si>
  <si>
    <t>DEFA1B</t>
  </si>
  <si>
    <t>NM_004084.2</t>
  </si>
  <si>
    <t>Homo sapiens defensin, alpha 1B (DEFA1B), mRNA.</t>
  </si>
  <si>
    <t>ILMN_1770424</t>
  </si>
  <si>
    <t>DEFA5</t>
  </si>
  <si>
    <t>NM_021010.1</t>
  </si>
  <si>
    <t>Homo sapiens defensin, alpha 5, Paneth cell-specific (DEFA5), mRNA.</t>
  </si>
  <si>
    <t>ILMN_1759089</t>
  </si>
  <si>
    <t>DEFA6</t>
  </si>
  <si>
    <t>NM_001926.2</t>
  </si>
  <si>
    <t>Homo sapiens defensin, alpha 6, Paneth cell-specific (DEFA6), mRNA.</t>
  </si>
  <si>
    <t>ILMN_1814600</t>
  </si>
  <si>
    <t>DEPDC1B</t>
  </si>
  <si>
    <t>NM_018369.1</t>
  </si>
  <si>
    <t>Homo sapiens DEP domain containing 1B (DEPDC1B), mRNA.</t>
  </si>
  <si>
    <t>ILMN_1725726</t>
  </si>
  <si>
    <t>DHRS2</t>
  </si>
  <si>
    <t>NM_182908.3</t>
  </si>
  <si>
    <t>Homo sapiens dehydrogenase/reductase (SDR family) member 2 (DHRS2), transcript variant 1, mRNA.</t>
  </si>
  <si>
    <t>ILMN_2384857</t>
  </si>
  <si>
    <t>ILMN_1773337</t>
  </si>
  <si>
    <t>DKK1</t>
  </si>
  <si>
    <t>NM_012242.2</t>
  </si>
  <si>
    <t>Homo sapiens dickkopf homolog 1 (Xenopus laevis) (DKK1), mRNA.</t>
  </si>
  <si>
    <t>ILMN_1712729</t>
  </si>
  <si>
    <t>DKK4</t>
  </si>
  <si>
    <t>NM_014420.2</t>
  </si>
  <si>
    <t>Homo sapiens C-type lectin domain family 2, member D (CLEC2D), transcript variant 1, mRNA.</t>
  </si>
  <si>
    <t>ILMN_1742432</t>
  </si>
  <si>
    <t>COBRA1</t>
  </si>
  <si>
    <t>NM_015456.2</t>
  </si>
  <si>
    <t>Homo sapiens cofactor of BRCA1 (COBRA1), mRNA.</t>
  </si>
  <si>
    <t>ILMN_1744244</t>
  </si>
  <si>
    <t>DPAGT1</t>
  </si>
  <si>
    <t>NM_001382.2</t>
  </si>
  <si>
    <t>Homo sapiens dolichyl-phosphate (UDP-N-acetylglucosamine) N-acetylglucosaminephosphotransferase 1 (GlcNAc-1-P transferase) (DPAGT1), transcript variant 1, mRNA.</t>
  </si>
  <si>
    <t>ILMN_1703074</t>
  </si>
  <si>
    <t>CPD</t>
  </si>
  <si>
    <t>NM_001304.3</t>
  </si>
  <si>
    <t>Homo sapiens carboxypeptidase D (CPD), mRNA.</t>
  </si>
  <si>
    <t>ILMN_2276002</t>
  </si>
  <si>
    <t>CPNE1</t>
  </si>
  <si>
    <t>NM_003915.2</t>
  </si>
  <si>
    <t>Homo sapiens copine I (CPNE1), transcript variant 3, mRNA.</t>
  </si>
  <si>
    <t>EGR1</t>
  </si>
  <si>
    <t>NM_001964.2</t>
  </si>
  <si>
    <t>Homo sapiens early growth response 1 (EGR1), mRNA.</t>
  </si>
  <si>
    <t>ILMN_1715636</t>
  </si>
  <si>
    <t>Homo sapiens eukaryotic translation initiation factor 3, subunit B (EIF3B), transcript variant 1, mRNA.</t>
  </si>
  <si>
    <t>ILMN_1740213</t>
  </si>
  <si>
    <t>ELOVL7</t>
  </si>
  <si>
    <t>NM_024930.1</t>
  </si>
  <si>
    <t>Homo sapiens ELOVL family member 7, elongation of long chain fatty acids (yeast) (ELOVL7), mRNA.</t>
  </si>
  <si>
    <t>ILMN_2367384</t>
  </si>
  <si>
    <t>EPHB2</t>
  </si>
  <si>
    <t>NM_004442.6</t>
  </si>
  <si>
    <t>Homo sapiens EPH receptor B2 (EPHB2), transcript variant 2, mRNA.</t>
  </si>
  <si>
    <t>ILMN_2392261</t>
  </si>
  <si>
    <t>FABP6</t>
  </si>
  <si>
    <t>NM_001445.2</t>
  </si>
  <si>
    <t>Homo sapiens fatty acid binding protein 6, ileal (FABP6), transcript variant 2, mRNA.</t>
  </si>
  <si>
    <t>ILMN_1721559</t>
  </si>
  <si>
    <t>NM_001445.1</t>
  </si>
  <si>
    <t>ILMN_1708143</t>
  </si>
  <si>
    <t>FAM127A</t>
  </si>
  <si>
    <t>NM_003928.1</t>
  </si>
  <si>
    <t>Homo sapiens family with sequence similarity 127, member A (FAM127A), mRNA.</t>
  </si>
  <si>
    <t>Homo sapiens catenin (cadherin-associated protein), beta 1, 88kDa (CTNNB1), transcript variant 2, mRNA.</t>
  </si>
  <si>
    <t>ILMN_1746396</t>
  </si>
  <si>
    <t>XM_945650.1</t>
  </si>
  <si>
    <t>ILMN_1719286</t>
  </si>
  <si>
    <t>CTSA</t>
  </si>
  <si>
    <t>NM_000308.1</t>
  </si>
  <si>
    <t>ILMN_1804993</t>
  </si>
  <si>
    <t>FAM178B</t>
  </si>
  <si>
    <t>NM_016490.3</t>
  </si>
  <si>
    <t>Homo sapiens family with sequence similarity 178, member B (FAM178B), transcript variant B, mRNA.</t>
  </si>
  <si>
    <t>ILMN_1661593</t>
  </si>
  <si>
    <t>FAM18B</t>
  </si>
  <si>
    <t>NM_016078.3</t>
  </si>
  <si>
    <t>Homo sapiens family with sequence similarity 18, member B (FAM18B), mRNA.</t>
  </si>
  <si>
    <t>ILMN_1798838</t>
  </si>
  <si>
    <t>CTTN</t>
  </si>
  <si>
    <t>NM_005231.2</t>
  </si>
  <si>
    <t>Homo sapiens cortactin (CTTN), transcript variant 1, mRNA.</t>
  </si>
  <si>
    <t>ILMN_1712305</t>
  </si>
  <si>
    <t>CYBRD1</t>
  </si>
  <si>
    <t>NM_024843.2</t>
  </si>
  <si>
    <t>Homo sapiens cytochrome b reductase 1 (CYBRD1), mRNA.</t>
  </si>
  <si>
    <t>ILMN_3243986</t>
  </si>
  <si>
    <t>FAM72B</t>
  </si>
  <si>
    <t>NM_001100910.1</t>
  </si>
  <si>
    <t>Homo sapiens family with sequence similarity 72, member B (FAM72B), mRNA.</t>
  </si>
  <si>
    <t>ILMN_1685856</t>
  </si>
  <si>
    <t>FAM92A1</t>
  </si>
  <si>
    <t>ILMN_1799389</t>
  </si>
  <si>
    <t>FBXL6</t>
  </si>
  <si>
    <t>NM_012162.1</t>
  </si>
  <si>
    <t>Homo sapiens F-box and leucine-rich repeat protein 6 (FBXL6), transcript variant 1, mRNA.</t>
  </si>
  <si>
    <t>ILMN_2352216</t>
  </si>
  <si>
    <t>NM_024555.3</t>
  </si>
  <si>
    <t>Homo sapiens F-box and leucine-rich repeat protein 6 (FBXL6), transcript variant 2, mRNA.</t>
  </si>
  <si>
    <t>ILMN_1696585</t>
  </si>
  <si>
    <t>FERMT1</t>
  </si>
  <si>
    <t>NM_017671.3</t>
  </si>
  <si>
    <t>Homo sapiens fermitin family homolog 1 (Drosophila) (FERMT1), mRNA.</t>
  </si>
  <si>
    <t>ILMN_1762531</t>
  </si>
  <si>
    <t>FGF9</t>
  </si>
  <si>
    <t>NM_002010.1</t>
  </si>
  <si>
    <t>Homo sapiens fibroblast growth factor 9 (glia-activating factor) (FGF9), mRNA.</t>
  </si>
  <si>
    <t>ILMN_1790197</t>
  </si>
  <si>
    <t>FLJ20674</t>
  </si>
  <si>
    <t>NM_019086.2</t>
  </si>
  <si>
    <t>Homo sapiens hypothetical protein FLJ20674 (FLJ20674), mRNA.</t>
  </si>
  <si>
    <t>Homo sapiens dickkopf homolog 4 (Xenopus laevis) (DKK4), mRNA.</t>
  </si>
  <si>
    <t>ILMN_1789130</t>
  </si>
  <si>
    <t>DNASE2B</t>
  </si>
  <si>
    <t>NM_021233.2</t>
  </si>
  <si>
    <t>Homo sapiens deoxyribonuclease II beta (DNASE2B), transcript variant 1, mRNA.</t>
  </si>
  <si>
    <t>ILMN_2389935</t>
  </si>
  <si>
    <t>FYTTD1</t>
  </si>
  <si>
    <t>NM_032288.5</t>
  </si>
  <si>
    <t>Homo sapiens forty-two-three domain containing 1 (FYTTD1), transcript variant 1, mRNA.</t>
  </si>
  <si>
    <t>ILMN_1653711</t>
  </si>
  <si>
    <t>FZD2</t>
  </si>
  <si>
    <t>NM_001466.2</t>
  </si>
  <si>
    <t>ILMN_1660663</t>
  </si>
  <si>
    <t>DYRK1A</t>
  </si>
  <si>
    <t>XM_927999.1</t>
  </si>
  <si>
    <t>Homo sapiens dual-specificity tyrosine-(Y)-phosphorylation regulated kinase 1A (DYRK1A), transcript variant 4, mRNA.</t>
  </si>
  <si>
    <t>ILMN_1762899</t>
  </si>
  <si>
    <t>ILMN_1686668</t>
  </si>
  <si>
    <t>GFM2</t>
  </si>
  <si>
    <t>NM_170681.1</t>
  </si>
  <si>
    <t>Homo sapiens G elongation factor, mitochondrial 2 (GFM2), nuclear gene encoding mitochondrial protein, transcript variant 3, mRNA.</t>
  </si>
  <si>
    <t>EIF3B</t>
  </si>
  <si>
    <t>NM_003751.2</t>
  </si>
  <si>
    <t>Homo sapiens guanine nucleotide binding protein (G protein), beta polypeptide 2-like 1 (GNB2L1), mRNA.</t>
  </si>
  <si>
    <t>ILMN_1807152</t>
  </si>
  <si>
    <t>GOLGA1</t>
  </si>
  <si>
    <t>NM_002077.2</t>
  </si>
  <si>
    <t>Homo sapiens golgi autoantigen, golgin subfamily a, 1 (GOLGA1), mRNA.</t>
  </si>
  <si>
    <t>ILMN_2311873</t>
  </si>
  <si>
    <t>GP2</t>
  </si>
  <si>
    <t>NM_001007241.1</t>
  </si>
  <si>
    <t>Homo sapiens glycoprotein 2 (zymogen granule membrane) (GP2), transcript variant 3, mRNA.</t>
  </si>
  <si>
    <t>ILMN_1769702</t>
  </si>
  <si>
    <t>GPAA1</t>
  </si>
  <si>
    <t>NM_003801.2</t>
  </si>
  <si>
    <t>Homo sapiens glycosylphosphatidylinositol anchor attachment protein 1 homolog (yeast) (GPAA1), mRNA.</t>
  </si>
  <si>
    <t>ILMN_1804539</t>
  </si>
  <si>
    <t>GPR89B</t>
  </si>
  <si>
    <t>NM_016334.2</t>
  </si>
  <si>
    <t>Homo sapiens G protein-coupled receptor 89B (GPR89B), mRNA.</t>
  </si>
  <si>
    <t>ILMN_1805404</t>
  </si>
  <si>
    <t>GRIN1</t>
  </si>
  <si>
    <t>ILMN_2387952</t>
  </si>
  <si>
    <t>FAM134B</t>
  </si>
  <si>
    <t>NM_001034850.1</t>
  </si>
  <si>
    <t>Homo sapiens family with sequence similarity 134, member B (FAM134B), transcript variant 1, mRNA.</t>
  </si>
  <si>
    <t>ILMN_1789839</t>
  </si>
  <si>
    <t>GTF3C1</t>
  </si>
  <si>
    <t>NM_001520.1</t>
  </si>
  <si>
    <t>Homo sapiens general transcription factor IIIC, polypeptide 1, alpha 220kDa (GTF3C1), mRNA.</t>
  </si>
  <si>
    <t>ILMN_2148527</t>
  </si>
  <si>
    <t>H19</t>
  </si>
  <si>
    <t>ILMN_1789407</t>
  </si>
  <si>
    <t>FAM18B2</t>
  </si>
  <si>
    <t>XM_936923.1</t>
  </si>
  <si>
    <t>Homo sapiens family with sequence similarity 18, member B2 (FAM18B2), mRNA.</t>
  </si>
  <si>
    <t>Homo sapiens heterogeneous nuclear ribonucleoprotein A1 (HNRNPA1), transcript variant 2, mRNA.</t>
  </si>
  <si>
    <t>ILMN_1798496</t>
  </si>
  <si>
    <t>XM_931185.1</t>
  </si>
  <si>
    <t>Homo sapiens family with sequence similarity 92, member A1 (FAM92A1), mRNA.</t>
  </si>
  <si>
    <t>ILMN_1783303</t>
  </si>
  <si>
    <t>HSP90AB4P</t>
  </si>
  <si>
    <t>XM_930214.1</t>
  </si>
  <si>
    <t>Homo sapiens heat shock protein 90kDa alpha (cytosolic), class B member 4 (pseudogene) (HSP90AB4P), non-coding RNA.</t>
  </si>
  <si>
    <t>ILMN_1694399</t>
  </si>
  <si>
    <t>ICA1</t>
  </si>
  <si>
    <t>NM_022308.1</t>
  </si>
  <si>
    <t>Homo sapiens islet cell autoantigen 1, 69kDa (ICA1), transcript variant 3, mRNA.</t>
  </si>
  <si>
    <t>ILMN_1762312</t>
  </si>
  <si>
    <t>FOXRED1</t>
  </si>
  <si>
    <t>NM_017547.2</t>
  </si>
  <si>
    <t>Homo sapiens FAD-dependent oxidoreductase domain containing 1 (FOXRED1), mRNA.</t>
  </si>
  <si>
    <t>ILMN_1737981</t>
  </si>
  <si>
    <t>FSTL5</t>
  </si>
  <si>
    <t>NM_020116.2</t>
  </si>
  <si>
    <t>Homo sapiens follistatin-like 5 (FSTL5), mRNA.</t>
  </si>
  <si>
    <t>ILMN_1750373</t>
  </si>
  <si>
    <t>KAL1</t>
  </si>
  <si>
    <t>NM_000216.1</t>
  </si>
  <si>
    <t>Homo sapiens Kallmann syndrome 1 sequence (KAL1), mRNA.</t>
  </si>
  <si>
    <t>Homo sapiens frizzled homolog 2 (Drosophila) (FZD2), mRNA.</t>
  </si>
  <si>
    <t>ILMN_1682015</t>
  </si>
  <si>
    <t>GAL</t>
  </si>
  <si>
    <t>NM_015973.2</t>
  </si>
  <si>
    <t>Homo sapiens galanin prepropeptide (GAL), mRNA.</t>
  </si>
  <si>
    <t>ILMN_1727790</t>
  </si>
  <si>
    <t>KHDRBS3</t>
  </si>
  <si>
    <t>NM_006558.1</t>
  </si>
  <si>
    <t>ILMN_1736500</t>
  </si>
  <si>
    <t>GNB2L1</t>
  </si>
  <si>
    <t>NM_006098.3</t>
  </si>
  <si>
    <t>ILMN_1691747</t>
  </si>
  <si>
    <t>ILMN_1673936</t>
  </si>
  <si>
    <t>KHSRP</t>
  </si>
  <si>
    <t>NM_003685.1</t>
  </si>
  <si>
    <t>Homo sapiens KH-type splicing regulatory protein (KHSRP), mRNA.</t>
  </si>
  <si>
    <t>ILMN_1721868</t>
  </si>
  <si>
    <t>KPNA2</t>
  </si>
  <si>
    <t>XM_930156.1</t>
  </si>
  <si>
    <t>Homo sapiens karyopherin alpha 2 (RAG cohort 1, importin alpha 1) (KPNA2), mRNA. XM_001133262 XM_001133265 XM_001133267 XM_001133271</t>
  </si>
  <si>
    <t>ILMN_1794729</t>
  </si>
  <si>
    <t>KRT20</t>
  </si>
  <si>
    <t>NM_019010.1</t>
  </si>
  <si>
    <t>Homo sapiens keratin 20 (KRT20), mRNA.</t>
  </si>
  <si>
    <t>ILMN_1810418</t>
  </si>
  <si>
    <t>LBR</t>
  </si>
  <si>
    <t>NM_002296.2</t>
  </si>
  <si>
    <t>Homo sapiens lamin B receptor (LBR), transcript variant 1, mRNA.</t>
  </si>
  <si>
    <t>ILMN_1713934</t>
  </si>
  <si>
    <t>LITAF</t>
  </si>
  <si>
    <t>NM_007327.1</t>
  </si>
  <si>
    <t>Homo sapiens glutamate receptor, ionotropic, N-methyl D-aspartate 1 (GRIN1), transcript variant NR1-2, mRNA.</t>
  </si>
  <si>
    <t>ILMN_1730054</t>
  </si>
  <si>
    <t>GSTT1</t>
  </si>
  <si>
    <t>NM_000853.1</t>
  </si>
  <si>
    <t>Homo sapiens glutathione S-transferase theta 1 (GSTT1), mRNA.</t>
  </si>
  <si>
    <t>ILMN_3192316</t>
  </si>
  <si>
    <t>LOC100129237</t>
  </si>
  <si>
    <t>XR_038101.1</t>
  </si>
  <si>
    <t>PREDICTED: Homo sapiens misc_RNA (LOC100129237), miscRNA.</t>
  </si>
  <si>
    <t>ILMN_3191030</t>
  </si>
  <si>
    <t>LOC100129960</t>
  </si>
  <si>
    <t>XR_037304.1</t>
  </si>
  <si>
    <t>PREDICTED: Homo sapiens misc_RNA (LOC100129960), miscRNA.</t>
  </si>
  <si>
    <t>NR_002196.1</t>
  </si>
  <si>
    <t>Homo sapiens H19, imprinted maternally expressed transcript (non-protein coding) (H19), non-coding RNA.</t>
  </si>
  <si>
    <t>ILMN_1663447</t>
  </si>
  <si>
    <t>HNRNPA1</t>
  </si>
  <si>
    <t>NM_002136.1</t>
  </si>
  <si>
    <t>ILMN_3292224</t>
  </si>
  <si>
    <t>LOC100131609</t>
  </si>
  <si>
    <t>XR_038433.1</t>
  </si>
  <si>
    <t>PREDICTED: Homo sapiens misc_RNA (LOC100131609), miscRNA.</t>
  </si>
  <si>
    <t>ILMN_3279144</t>
  </si>
  <si>
    <t>LOC100131672</t>
  </si>
  <si>
    <t>XR_039193.1</t>
  </si>
  <si>
    <t>HOXB8</t>
  </si>
  <si>
    <t>NM_024016.2</t>
  </si>
  <si>
    <t>Homo sapiens homeobox B8 (HOXB8), mRNA.</t>
  </si>
  <si>
    <t>PREDICTED: Homo sapiens hypothetical protein LOC100133836, transcript variant 1 (LOC100133836), mRNA.</t>
  </si>
  <si>
    <t>ILMN_3238960</t>
  </si>
  <si>
    <t>LOC100134294</t>
  </si>
  <si>
    <t>XM_001713781.1</t>
  </si>
  <si>
    <t>PREDICTED: Homo sapiens hypothetical protein LOC100134294 (LOC100134294), mRNA.</t>
  </si>
  <si>
    <t>ILMN_3200484</t>
  </si>
  <si>
    <t>LOC126235</t>
  </si>
  <si>
    <t>XR_041047.1</t>
  </si>
  <si>
    <t>PREDICTED: Homo sapiens misc_RNA (LOC126235), miscRNA.</t>
  </si>
  <si>
    <t>ILMN_3235597</t>
  </si>
  <si>
    <t>LOC147727</t>
  </si>
  <si>
    <t>NR_024333.1</t>
  </si>
  <si>
    <t>Homo sapiens hypothetical LOC147727 (LOC147727), non-coding RNA.</t>
  </si>
  <si>
    <t>ILMN_1733453</t>
  </si>
  <si>
    <t>LOC284988</t>
  </si>
  <si>
    <t>XM_209429.7</t>
  </si>
  <si>
    <t>PREDICTED: Homo sapiens hypothetical LOC284988 (LOC284988), mRNA.</t>
  </si>
  <si>
    <t>ILMN_1777286</t>
  </si>
  <si>
    <t>LOC388344</t>
  </si>
  <si>
    <t>XM_371023.4</t>
  </si>
  <si>
    <t>ILMN_1801246</t>
  </si>
  <si>
    <t>IFITM1</t>
  </si>
  <si>
    <t>NM_003641.2</t>
  </si>
  <si>
    <t>Homo sapiens interferon induced transmembrane protein 1 (9-27) (IFITM1), mRNA.</t>
  </si>
  <si>
    <t>ILMN_2184373</t>
  </si>
  <si>
    <t>IL8</t>
  </si>
  <si>
    <t>NM_000584.2</t>
  </si>
  <si>
    <t>Homo sapiens interleukin 8 (IL8), mRNA.</t>
  </si>
  <si>
    <t>PREDICTED: Homo sapiens similar to QM protein, transcript variant 11 (LOC389342), mRNA.</t>
  </si>
  <si>
    <t>ILMN_1765701</t>
  </si>
  <si>
    <t>LOC399942</t>
  </si>
  <si>
    <t>XM_934471.1</t>
  </si>
  <si>
    <t>PREDICTED: Homo sapiens similar to Tubulin alpha-2 chain (Alpha-tubulin 2), transcript variant 5 (LOC399942), mRNA.</t>
  </si>
  <si>
    <t>ILMN_1809662</t>
  </si>
  <si>
    <t>LOC440145</t>
  </si>
  <si>
    <t>XM_933946.1</t>
  </si>
  <si>
    <t>ILMN_1702255</t>
  </si>
  <si>
    <t>KCNT1</t>
  </si>
  <si>
    <t>NM_020822.1</t>
  </si>
  <si>
    <t>Homo sapiens potassium channel, subfamily T, member 1 (KCNT1), mRNA.</t>
  </si>
  <si>
    <t>ILMN_1755727</t>
  </si>
  <si>
    <t>KDM5B</t>
  </si>
  <si>
    <t>NM_006618.3</t>
  </si>
  <si>
    <t>Homo sapiens lysine (K)-specific demethylase 5B (KDM5B), mRNA.</t>
  </si>
  <si>
    <t>ILMN_1779032</t>
  </si>
  <si>
    <t>LOC642502</t>
  </si>
  <si>
    <t>XM_926594.1</t>
  </si>
  <si>
    <t>PREDICTED: Homo sapiens similar to succinate dehydrogenase complex, subunit C isoform 3 precursor (LOC642502), mRNA.</t>
  </si>
  <si>
    <t>ILMN_1695034</t>
  </si>
  <si>
    <t>Homo sapiens KH domain containing, RNA binding, signal transduction associated 3 (KHDRBS3), mRNA.</t>
  </si>
  <si>
    <t>PREDICTED: Homo sapiens similar to 60 kDa heat shock protein, mitochondrial precursor (Hsp60) (60 kDa chaperonin) (CPN60) (Heat shock protein 60) (HSP-60) (Mitochondrial matrix protein P1) (P60 lymphocyte protein) (HuCHA60) (LOC643300), mRNA.</t>
  </si>
  <si>
    <t>ILMN_1676503</t>
  </si>
  <si>
    <t>LOC643446</t>
  </si>
  <si>
    <t>XM_940246.1</t>
  </si>
  <si>
    <t>PREDICTED: Homo sapiens similar to ribonucleic acid binding protein S1, transcript variant 2 (LOC643446), mRNA.</t>
  </si>
  <si>
    <t>ILMN_1721659</t>
  </si>
  <si>
    <t>LOC643668</t>
  </si>
  <si>
    <t>XM_941569.1</t>
  </si>
  <si>
    <t>PREDICTED: Homo sapiens similar to peptidase (prosome, macropain) 26S subunit, ATPase 1 (LOC643668), mRNA.</t>
  </si>
  <si>
    <t>NM_004862.2</t>
  </si>
  <si>
    <t>Homo sapiens lipopolysaccharide-induced TNF factor (LITAF), mRNA.</t>
  </si>
  <si>
    <t>ILMN_1733559</t>
  </si>
  <si>
    <t>LOC100008589</t>
  </si>
  <si>
    <t>NM_003671.2</t>
  </si>
  <si>
    <t>Homo sapiens 28S ribosomal RNA (LOC100008589), non-coding RNA.</t>
  </si>
  <si>
    <t>XM_930254.1</t>
  </si>
  <si>
    <t>PREDICTED: Homo sapiens misc_RNA (LOC644422), miscRNA.</t>
  </si>
  <si>
    <t>ILMN_3197767</t>
  </si>
  <si>
    <t>LOC645691</t>
  </si>
  <si>
    <t>XM_928701.3</t>
  </si>
  <si>
    <t>PREDICTED: Homo sapiens similar to heterogeneous nuclear ribonucleoprotein A1 (LOC645691), mRNA.</t>
  </si>
  <si>
    <t>ILMN_3198367</t>
  </si>
  <si>
    <t>LOC646347</t>
  </si>
  <si>
    <t>XR_017680.1</t>
  </si>
  <si>
    <t>ILMN_3261345</t>
  </si>
  <si>
    <t>LOC100130053</t>
  </si>
  <si>
    <t>XM_001721292.1</t>
  </si>
  <si>
    <t>PREDICTED: Homo sapiens hypothetical protein LOC100130053 (LOC100130053), mRNA.</t>
  </si>
  <si>
    <t>ILMN_3273047</t>
  </si>
  <si>
    <t>LOC100130769</t>
  </si>
  <si>
    <t>XR_039217.1</t>
  </si>
  <si>
    <t>PREDICTED: Homo sapiens misc_RNA (LOC100130769), miscRNA.</t>
  </si>
  <si>
    <t>PREDICTED: Homo sapiens similar to Heterogeneous nuclear ribonucleoprotein A1 (Helix-destabilizing protein) (Single-strand RNA-binding protein) (hnRNP core protein A1) (HDP) (LOC648210), mRNA.</t>
  </si>
  <si>
    <t>PREDICTED: Homo sapiens misc_RNA (LOC100131672), miscRNA.</t>
  </si>
  <si>
    <t>ILMN_3215206</t>
  </si>
  <si>
    <t>LOC100133836</t>
  </si>
  <si>
    <t>XM_001713608.1</t>
  </si>
  <si>
    <t>PREDICTED: Homo sapiens similar to chromosome 1 open reading frame 80 (LOC650132), mRNA.</t>
  </si>
  <si>
    <t>ILMN_1803852</t>
  </si>
  <si>
    <t>LOC653297</t>
  </si>
  <si>
    <t>XM_926730.1</t>
  </si>
  <si>
    <t>PREDICTED: Homo sapiens similar to CSAG family, member 2 (LOC653297), mRNA.</t>
  </si>
  <si>
    <t>ILMN_3290035</t>
  </si>
  <si>
    <t>LOC653737</t>
  </si>
  <si>
    <t>XM_929340.3</t>
  </si>
  <si>
    <t>PREDICTED: Homo sapiens hypothetical LOC653737 (LOC653737), mRNA.</t>
  </si>
  <si>
    <t>ILMN_1701882</t>
  </si>
  <si>
    <t>LOC653820</t>
  </si>
  <si>
    <t>XM_930040.1</t>
  </si>
  <si>
    <t>PREDICTED: Homo sapiens similar to family with sequence similarity 72, member A, transcript variant 1 (LOC653820), mRNA.</t>
  </si>
  <si>
    <t>ILMN_1737586</t>
  </si>
  <si>
    <t>LOC653994</t>
  </si>
  <si>
    <t>XM_944429.1</t>
  </si>
  <si>
    <t>PREDICTED: Homo sapiens similar to ribosomal protein L13, transcript variant 1 (LOC388344), mRNA.</t>
  </si>
  <si>
    <t>ILMN_1748827</t>
  </si>
  <si>
    <t>LOC388564</t>
  </si>
  <si>
    <t>XM_938054.1</t>
  </si>
  <si>
    <t>PREDICTED: Homo sapiens hypothetical gene supported by BC052596 (LOC388564), mRNA.</t>
  </si>
  <si>
    <t>ILMN_3280565</t>
  </si>
  <si>
    <t>LOC389342</t>
  </si>
  <si>
    <t>XM_945799.3</t>
  </si>
  <si>
    <t>PREDICTED: Homo sapiens misc_RNA (LOC729342), miscRNA.</t>
  </si>
  <si>
    <t>ILMN_3297130</t>
  </si>
  <si>
    <t>LOC729402</t>
  </si>
  <si>
    <t>NM_001139505.1</t>
  </si>
  <si>
    <t>Homo sapiens ribosomal protein L21-like (LOC729402), mRNA.</t>
  </si>
  <si>
    <t>ILMN_3301168</t>
  </si>
  <si>
    <t>LOC730052</t>
  </si>
  <si>
    <t>XR_038933.1</t>
  </si>
  <si>
    <t>PREDICTED: Homo sapiens misc_RNA (LOC730052), miscRNA.</t>
  </si>
  <si>
    <t>Homo sapiens similar to RIKEN cDNA 2410129H14 (LOC440145), mRNA.</t>
  </si>
  <si>
    <t>ILMN_1762977</t>
  </si>
  <si>
    <t>LOC441436</t>
  </si>
  <si>
    <t>XM_497053.2</t>
  </si>
  <si>
    <t>PREDICTED: Homo sapiens similar to RIKEN cDNA 4930532L20 (LOC441436), mRNA.</t>
  </si>
  <si>
    <t>ILMN_1732509</t>
  </si>
  <si>
    <t>LRRC40</t>
  </si>
  <si>
    <t>NM_017768.3</t>
  </si>
  <si>
    <t>Homo sapiens leucine rich repeat containing 40 (LRRC40), mRNA.</t>
  </si>
  <si>
    <t>LOC642817</t>
  </si>
  <si>
    <t>XM_926703.1</t>
  </si>
  <si>
    <t>PREDICTED: Homo sapiens hypothetical LOC642817 (LOC642817), mRNA.</t>
  </si>
  <si>
    <t>ILMN_1757278</t>
  </si>
  <si>
    <t>LOC643300</t>
  </si>
  <si>
    <t>XM_931981.1</t>
  </si>
  <si>
    <t>NM_020424.2</t>
  </si>
  <si>
    <t>Homo sapiens LYR motif containing 1 (LYRM1), mRNA.</t>
  </si>
  <si>
    <t>ILMN_1724493</t>
  </si>
  <si>
    <t>LYSMD2</t>
  </si>
  <si>
    <t>NM_153374.1</t>
  </si>
  <si>
    <t>Homo sapiens LysM, putative peptidoglycan-binding, domain containing 2 (LYSMD2), mRNA.</t>
  </si>
  <si>
    <t>ILMN_1718107</t>
  </si>
  <si>
    <t>MAGEA12</t>
  </si>
  <si>
    <t>NM_005367.4</t>
  </si>
  <si>
    <t>Homo sapiens melanoma antigen family A, 12 (MAGEA12), mRNA.</t>
  </si>
  <si>
    <t>ILMN_2231003</t>
  </si>
  <si>
    <t>ILMN_2241627</t>
  </si>
  <si>
    <t>MAGEC1</t>
  </si>
  <si>
    <t>NM_005462.3</t>
  </si>
  <si>
    <t>Homo sapiens melanoma antigen family C, 1 (MAGEC1), mRNA.</t>
  </si>
  <si>
    <t>ILMN_1699987</t>
  </si>
  <si>
    <t>ILMN_3209117</t>
  </si>
  <si>
    <t>LOC644214</t>
  </si>
  <si>
    <t>XR_017064.2</t>
  </si>
  <si>
    <t>PREDICTED: Homo sapiens misc_RNA (LOC644214), miscRNA.</t>
  </si>
  <si>
    <t>ILMN_1686388</t>
  </si>
  <si>
    <t>LOC644330</t>
  </si>
  <si>
    <t>XM_934365.1</t>
  </si>
  <si>
    <t>PREDICTED: Homo sapiens similar to tropomyosin 3 isoform 2 (LOC644330), mRNA.</t>
  </si>
  <si>
    <t>ILMN_1660757</t>
  </si>
  <si>
    <t>LOC644422</t>
  </si>
  <si>
    <t>Homo sapiens mitogen-activated protein kinase 3 (MAPK3), transcript variant 2, mRNA.</t>
  </si>
  <si>
    <t>ILMN_1789692</t>
  </si>
  <si>
    <t>MARK2</t>
  </si>
  <si>
    <t>NM_017490.1</t>
  </si>
  <si>
    <t>Homo sapiens MAP/microtubule affinity-regulating kinase 2 (MARK2), transcript variant 1, mRNA.</t>
  </si>
  <si>
    <t>PREDICTED: Homo sapiens misc_RNA (LOC646347), miscRNA.</t>
  </si>
  <si>
    <t>ILMN_3204768</t>
  </si>
  <si>
    <t>LOC647288</t>
  </si>
  <si>
    <t>XR_038777.1</t>
  </si>
  <si>
    <t>PREDICTED: Homo sapiens misc_RNA (LOC647288), miscRNA.</t>
  </si>
  <si>
    <t>ILMN_1732074</t>
  </si>
  <si>
    <t>LOC648210</t>
  </si>
  <si>
    <t>XM_933604.1</t>
  </si>
  <si>
    <t>MCM7</t>
  </si>
  <si>
    <t>NM_005916.3</t>
  </si>
  <si>
    <t>Homo sapiens minichromosome maintenance complex component 7 (MCM7), transcript variant 1, mRNA.</t>
  </si>
  <si>
    <t>ILMN_2349393</t>
  </si>
  <si>
    <t>ILMN_1783684</t>
  </si>
  <si>
    <t>LOC648695</t>
  </si>
  <si>
    <t>XM_944243.1</t>
  </si>
  <si>
    <t>PREDICTED: Homo sapiens similar to retinoblastoma binding protein 4, transcript variant 5 (LOC648695), mRNA.</t>
  </si>
  <si>
    <t>ILMN_1805300</t>
  </si>
  <si>
    <t>LOC650132</t>
  </si>
  <si>
    <t>XM_939218.1</t>
  </si>
  <si>
    <t>MEA1</t>
  </si>
  <si>
    <t>NM_014623.2</t>
  </si>
  <si>
    <t>Homo sapiens male-enhanced antigen 1 (MEA1), mRNA.</t>
  </si>
  <si>
    <t>ILMN_1788528</t>
  </si>
  <si>
    <t>MED18</t>
  </si>
  <si>
    <t>NM_017638.1</t>
  </si>
  <si>
    <t>Homo sapiens mediator complex subunit 18 (MED18), mRNA.</t>
  </si>
  <si>
    <t>ILMN_1669479</t>
  </si>
  <si>
    <t>MEST</t>
  </si>
  <si>
    <t>NM_177524.1</t>
  </si>
  <si>
    <t>Homo sapiens mesoderm specific transcript homolog (mouse) (MEST), transcript variant 2, mRNA.</t>
  </si>
  <si>
    <t>ILMN_1708006</t>
  </si>
  <si>
    <t>MICB</t>
  </si>
  <si>
    <t>NM_005931.2</t>
  </si>
  <si>
    <t>Homo sapiens MHC class I polypeptide-related sequence B (MICB), mRNA.</t>
  </si>
  <si>
    <t>PREDICTED: Homo sapiens similar to Eukaryotic translation initiation factor 4H (eIF-4H) (Williams-Beuren syndrome chromosome region 1 protein homolog), transcript variant 2 (LOC653994), mRNA.</t>
  </si>
  <si>
    <t>ILMN_3236935</t>
  </si>
  <si>
    <t>LOC728908</t>
  </si>
  <si>
    <t>XR_015892.1</t>
  </si>
  <si>
    <t>PREDICTED: Homo sapiens misc_RNA (LOC728908), miscRNA.</t>
  </si>
  <si>
    <t>ILMN_3227604</t>
  </si>
  <si>
    <t>LOC729342</t>
  </si>
  <si>
    <t>XR_015513.2</t>
  </si>
  <si>
    <t>ILMN_2121282</t>
  </si>
  <si>
    <t>MRPS18B</t>
  </si>
  <si>
    <t>NM_014046.2</t>
  </si>
  <si>
    <t>Homo sapiens mitochondrial ribosomal protein S18B (MRPS18B), nuclear gene encoding mitochondrial protein, mRNA.</t>
  </si>
  <si>
    <t>ILMN_1707464</t>
  </si>
  <si>
    <t>MST1</t>
  </si>
  <si>
    <t>NM_020998.2</t>
  </si>
  <si>
    <t>ILMN_1732278</t>
  </si>
  <si>
    <t>LOC730996</t>
  </si>
  <si>
    <t>NM_022831.1</t>
  </si>
  <si>
    <t>PREDICTED: Homo sapiens similar to chromosome 1 open reading frame 80 (LOC730996), mRNA.</t>
  </si>
  <si>
    <t>ILMN_2123312</t>
  </si>
  <si>
    <t>LRAP</t>
  </si>
  <si>
    <t>NM_022350.1</t>
  </si>
  <si>
    <t>Homo sapiens leukocyte-derived arginine aminopeptidase (LRAP), mRNA.</t>
  </si>
  <si>
    <t>ILMN_1657435</t>
  </si>
  <si>
    <t>MT1M</t>
  </si>
  <si>
    <t>NM_176870.1</t>
  </si>
  <si>
    <t>Homo sapiens metallothionein 1M (MT1M), mRNA.</t>
  </si>
  <si>
    <t>ILMN_1745345</t>
  </si>
  <si>
    <t>MT4</t>
  </si>
  <si>
    <t>NM_032935.1</t>
  </si>
  <si>
    <t>ILMN_1666713</t>
  </si>
  <si>
    <t>LYPLA1</t>
  </si>
  <si>
    <t>NM_006330.2</t>
  </si>
  <si>
    <t>Homo sapiens lysophospholipase I (LYPLA1), mRNA.</t>
  </si>
  <si>
    <t>ILMN_1749244</t>
  </si>
  <si>
    <t>LYRM1</t>
  </si>
  <si>
    <t>ILMN_1748303</t>
  </si>
  <si>
    <t>MUC5AC</t>
  </si>
  <si>
    <t>XM_495860.2</t>
  </si>
  <si>
    <t>PREDICTED: Homo sapiens mucin 5AC, oligomeric mucus/gel-forming (MUC5AC), mRNA.</t>
  </si>
  <si>
    <t>ILMN_1711904</t>
  </si>
  <si>
    <t>MXD3</t>
  </si>
  <si>
    <t>NM_031300.2</t>
  </si>
  <si>
    <t>Homo sapiens MAX dimerization protein 3 (MXD3), mRNA.</t>
  </si>
  <si>
    <t>ILMN_1672547</t>
  </si>
  <si>
    <t>MYO9B</t>
  </si>
  <si>
    <t>NM_004145.2</t>
  </si>
  <si>
    <t>Homo sapiens myosin IXB (MYO9B), mRNA.</t>
  </si>
  <si>
    <t>ILMN_2405009</t>
  </si>
  <si>
    <t>NBL1</t>
  </si>
  <si>
    <t>NM_005380.4</t>
  </si>
  <si>
    <t>Homo sapiens neuroblastoma, suppression of tumorigenicity 1 (NBL1), transcript variant 2, mRNA.</t>
  </si>
  <si>
    <t>MANEA</t>
  </si>
  <si>
    <t>XM_938989.1</t>
  </si>
  <si>
    <t>Homo sapiens mannosidase, endo-alpha (MANEA), mRNA.</t>
  </si>
  <si>
    <t>ILMN_1688464</t>
  </si>
  <si>
    <t>MAP6D1</t>
  </si>
  <si>
    <t>NM_024871.1</t>
  </si>
  <si>
    <t>Homo sapiens MAP6 domain containing 1 (MAP6D1), mRNA.</t>
  </si>
  <si>
    <t>ILMN_2402341</t>
  </si>
  <si>
    <t>MAPK3</t>
  </si>
  <si>
    <t>NM_001040056.1</t>
  </si>
  <si>
    <t>ILMN_2210934</t>
  </si>
  <si>
    <t>NR3C2</t>
  </si>
  <si>
    <t>NM_000901.1</t>
  </si>
  <si>
    <t>Homo sapiens nuclear receptor subfamily 3, group C, member 2 (NR3C2), mRNA.</t>
  </si>
  <si>
    <t>ILMN_2411236</t>
  </si>
  <si>
    <t>NRCAM</t>
  </si>
  <si>
    <t>NM_005010.3</t>
  </si>
  <si>
    <t>Homo sapiens neuronal cell adhesion molecule (NRCAM), transcript variant 2, mRNA.</t>
  </si>
  <si>
    <t>ILMN_1680246</t>
  </si>
  <si>
    <t>MAT2B</t>
  </si>
  <si>
    <t>NM_013283.3</t>
  </si>
  <si>
    <t>Homo sapiens methionine adenosyltransferase II, beta (MAT2B), transcript variant 1, mRNA.</t>
  </si>
  <si>
    <t>ILMN_1704702</t>
  </si>
  <si>
    <t>ILMN_1749114</t>
  </si>
  <si>
    <t>OTC</t>
  </si>
  <si>
    <t>NM_000531.3</t>
  </si>
  <si>
    <t>Homo sapiens ornithine carbamoyltransferase (OTC), mRNA.</t>
  </si>
  <si>
    <t>ILMN_1778623</t>
  </si>
  <si>
    <t>PAGE1</t>
  </si>
  <si>
    <t>MDK</t>
  </si>
  <si>
    <t>NM_001012334.1</t>
  </si>
  <si>
    <t>Homo sapiens midkine (neurite growth-promoting factor 2) (MDK), transcript variant 1, mRNA.</t>
  </si>
  <si>
    <t>ILMN_1727073</t>
  </si>
  <si>
    <t>Homo sapiens paternally expressed 10 (PEG10), transcript variant 1, mRNA. XM_940378</t>
  </si>
  <si>
    <t>ILMN_1717855</t>
  </si>
  <si>
    <t>PFDN1</t>
  </si>
  <si>
    <t>NM_002622.3</t>
  </si>
  <si>
    <t>Homo sapiens prefoldin subunit 1 (PFDN1), mRNA.</t>
  </si>
  <si>
    <t>ILMN_1789944</t>
  </si>
  <si>
    <t>PGAM5</t>
  </si>
  <si>
    <t>XM_945649.1</t>
  </si>
  <si>
    <t>PREDICTED: Homo sapiens phosphoglycerate mutase family member 5 (PGAM5), mRNA.</t>
  </si>
  <si>
    <t>ILMN_2058795</t>
  </si>
  <si>
    <t>PGCP</t>
  </si>
  <si>
    <t>NM_016134.2</t>
  </si>
  <si>
    <t>Homo sapiens plasma glutamate carboxypeptidase (PGCP), mRNA.</t>
  </si>
  <si>
    <t>ILMN_2391400</t>
  </si>
  <si>
    <t>PITX2</t>
  </si>
  <si>
    <t>NM_153427.1</t>
  </si>
  <si>
    <t>ILMN_1718646</t>
  </si>
  <si>
    <t>MMP15</t>
  </si>
  <si>
    <t>NM_002428.2</t>
  </si>
  <si>
    <t>Homo sapiens matrix metallopeptidase 15 (membrane-inserted) (MMP15), mRNA.</t>
  </si>
  <si>
    <t>ILMN_2125562</t>
  </si>
  <si>
    <t>MOBK1B</t>
  </si>
  <si>
    <t>NM_018221.1</t>
  </si>
  <si>
    <t>Homo sapiens MOB1, Mps One Binder kinase activator-like 1B (yeast) (MOBK1B), mRNA.</t>
  </si>
  <si>
    <t>Homo sapiens polymerase (DNA-directed), delta 4 (POLD4), mRNA.</t>
  </si>
  <si>
    <t>ILMN_1746893</t>
  </si>
  <si>
    <t>POLR3G</t>
  </si>
  <si>
    <t>NM_006467.1</t>
  </si>
  <si>
    <t>Homo sapiens polymerase (RNA) III (DNA directed) polypeptide G (32kD) (POLR3G), mRNA.</t>
  </si>
  <si>
    <t>ILMN_1677768</t>
  </si>
  <si>
    <t>POR</t>
  </si>
  <si>
    <t>NM_000941.1</t>
  </si>
  <si>
    <t>Homo sapiens macrophage stimulating 1 (hepatocyte growth factor-like) (MST1), mRNA.</t>
  </si>
  <si>
    <t>ILMN_1683923</t>
  </si>
  <si>
    <t>MT1H</t>
  </si>
  <si>
    <t>NM_005951.1</t>
  </si>
  <si>
    <t>Homo sapiens metallothionein 1H (MT1H), mRNA.</t>
  </si>
  <si>
    <t>Homo sapiens protein phosphatase 1A (formerly 2C), magnesium-dependent, alpha isoform (PPM1A), transcript variant 3, mRNA.</t>
  </si>
  <si>
    <t>ILMN_2204142</t>
  </si>
  <si>
    <t>Homo sapiens metallothionein IV (MT4), mRNA.</t>
  </si>
  <si>
    <t>ILMN_1763828</t>
  </si>
  <si>
    <t>MTF1</t>
  </si>
  <si>
    <t>NM_005955.1</t>
  </si>
  <si>
    <t>Homo sapiens metal-regulatory transcription factor 1 (MTF1), mRNA.</t>
  </si>
  <si>
    <t>PRKCDBP</t>
  </si>
  <si>
    <t>NM_145040.2</t>
  </si>
  <si>
    <t>Homo sapiens protein kinase C, delta binding protein (PRKCDBP), mRNA.</t>
  </si>
  <si>
    <t>ILMN_1697267</t>
  </si>
  <si>
    <t>PRKCZ</t>
  </si>
  <si>
    <t>NM_002744.4</t>
  </si>
  <si>
    <t>Homo sapiens protein kinase C, zeta (PRKCZ), transcript variant 1, mRNA.</t>
  </si>
  <si>
    <t>ILMN_1769517</t>
  </si>
  <si>
    <t>PRKDC</t>
  </si>
  <si>
    <t>NM_006904.6</t>
  </si>
  <si>
    <t>Homo sapiens protein kinase, DNA-activated, catalytic polypeptide (PRKDC), transcript variant 2, mRNA.</t>
  </si>
  <si>
    <t>ILMN_1734773</t>
  </si>
  <si>
    <t>PRSS1</t>
  </si>
  <si>
    <t>NM_002769.2</t>
  </si>
  <si>
    <t>Homo sapiens protease, serine, 1 (trypsin 1) (PRSS1), mRNA.</t>
  </si>
  <si>
    <t>ILMN_1779264</t>
  </si>
  <si>
    <t>PSMG1</t>
  </si>
  <si>
    <t>ILMN_2267535</t>
  </si>
  <si>
    <t>NET1</t>
  </si>
  <si>
    <t>NM_005863.3</t>
  </si>
  <si>
    <t>Homo sapiens neuroepithelial cell transforming 1 (NET1), transcript variant 2, mRNA.</t>
  </si>
  <si>
    <t>ILMN_1814221</t>
  </si>
  <si>
    <t>NPTX1</t>
  </si>
  <si>
    <t>NM_002522.2</t>
  </si>
  <si>
    <t>Homo sapiens neuronal pentraxin I (NPTX1), mRNA.</t>
  </si>
  <si>
    <t>ILMN_1700109</t>
  </si>
  <si>
    <t>PTOV1</t>
  </si>
  <si>
    <t>NM_017432.2</t>
  </si>
  <si>
    <t>Homo sapiens prostate tumor overexpressed 1 (PTOV1), mRNA.</t>
  </si>
  <si>
    <t>ILMN_1725791</t>
  </si>
  <si>
    <t>PTPLA</t>
  </si>
  <si>
    <t>NM_014241.2</t>
  </si>
  <si>
    <t>ILMN_1722809</t>
  </si>
  <si>
    <t>NM_005010.2</t>
  </si>
  <si>
    <t>ILMN_1745397</t>
  </si>
  <si>
    <t>OAS3</t>
  </si>
  <si>
    <t>NM_006187.2</t>
  </si>
  <si>
    <t>Homo sapiens 2'-5'-oligoadenylate synthetase 3, 100kDa (OAS3), mRNA.</t>
  </si>
  <si>
    <t>Homo sapiens PYD and CARD domain containing (PYCARD), transcript variant 1, mRNA.</t>
  </si>
  <si>
    <t>ILMN_3247826</t>
  </si>
  <si>
    <t>PYROXD1</t>
  </si>
  <si>
    <t>NM_024854.3</t>
  </si>
  <si>
    <t>NM_003785.3</t>
  </si>
  <si>
    <t>Homo sapiens P antigen family, member 1 (prostate associated) (PAGE1), mRNA.</t>
  </si>
  <si>
    <t>ILMN_2297626</t>
  </si>
  <si>
    <t>PEG10</t>
  </si>
  <si>
    <t>NM_001040152.1</t>
  </si>
  <si>
    <t>Homo sapiens RAB38, member RAS oncogene family (RAB38), mRNA.</t>
  </si>
  <si>
    <t>ILMN_2207363</t>
  </si>
  <si>
    <t>RABAC1</t>
  </si>
  <si>
    <t>NM_006423.1</t>
  </si>
  <si>
    <t>Homo sapiens Rab acceptor 1 (prenylated) (RABAC1), mRNA.</t>
  </si>
  <si>
    <t>ILMN_1701613</t>
  </si>
  <si>
    <t>RARRES3</t>
  </si>
  <si>
    <t>NM_004585.2</t>
  </si>
  <si>
    <t>Homo sapiens retinoic acid receptor responder (tazarotene induced) 3 (RARRES3), mRNA.</t>
  </si>
  <si>
    <t>ILMN_1765082</t>
  </si>
  <si>
    <t>RBM10</t>
  </si>
  <si>
    <t>NM_005676.3</t>
  </si>
  <si>
    <t>Homo sapiens RNA binding motif protein 10 (RBM10), transcript variant 1, mRNA.</t>
  </si>
  <si>
    <t>ILMN_1652735</t>
  </si>
  <si>
    <t>RFXAP</t>
  </si>
  <si>
    <t>NM_000538.2</t>
  </si>
  <si>
    <t>Homo sapiens regulatory factor X-associated protein (RFXAP), mRNA.</t>
  </si>
  <si>
    <t>ILMN_1660864</t>
  </si>
  <si>
    <t>RHBDL1</t>
  </si>
  <si>
    <t>Homo sapiens paired-like homeodomain 2 (PITX2), transcript variant 1, mRNA.</t>
  </si>
  <si>
    <t>ILMN_1657347</t>
  </si>
  <si>
    <t>PODXL2</t>
  </si>
  <si>
    <t>NM_015720.1</t>
  </si>
  <si>
    <t>Homo sapiens podocalyxin-like 2 (PODXL2), mRNA.</t>
  </si>
  <si>
    <t>ILMN_1803772</t>
  </si>
  <si>
    <t>POLD4</t>
  </si>
  <si>
    <t>NM_021173.2</t>
  </si>
  <si>
    <t>Homo sapiens ring finger protein 103 (RNF103), mRNA.</t>
  </si>
  <si>
    <t>ILMN_1806790</t>
  </si>
  <si>
    <t>ROBO1</t>
  </si>
  <si>
    <t>NM_133631.1</t>
  </si>
  <si>
    <t>Homo sapiens P450 (cytochrome) oxidoreductase (POR), mRNA.</t>
  </si>
  <si>
    <t>ILMN_2410516</t>
  </si>
  <si>
    <t>PPM1A</t>
  </si>
  <si>
    <t>NM_177952.1</t>
  </si>
  <si>
    <t>ILMN_1690494</t>
  </si>
  <si>
    <t>RPL6</t>
  </si>
  <si>
    <t>NM_001024662.1</t>
  </si>
  <si>
    <t>Homo sapiens ribosomal protein L6 (RPL6), transcript variant 1, mRNA.</t>
  </si>
  <si>
    <t>ILMN_2131523</t>
  </si>
  <si>
    <t>SACS</t>
  </si>
  <si>
    <t>NM_014363.3</t>
  </si>
  <si>
    <t>PPP1R2P9</t>
  </si>
  <si>
    <t>NR_002191.2</t>
  </si>
  <si>
    <t>Homo sapiens protein phosphatase 1, regulatory (inhibitor) subunit 2 pseudogene 9 (PPP1R2P9), non-coding RNA.</t>
  </si>
  <si>
    <t>ILMN_1793476</t>
  </si>
  <si>
    <t>ILMN_1689842</t>
  </si>
  <si>
    <t>SC4MOL</t>
  </si>
  <si>
    <t>NM_006745.3</t>
  </si>
  <si>
    <t>Homo sapiens sterol-C4-methyl oxidase-like (SC4MOL), transcript variant 1, mRNA.</t>
  </si>
  <si>
    <t>ILMN_1729058</t>
  </si>
  <si>
    <t>SCAMP1</t>
  </si>
  <si>
    <t>NM_004866.3</t>
  </si>
  <si>
    <t>Homo sapiens secretory carrier membrane protein 1 (SCAMP1), mRNA.</t>
  </si>
  <si>
    <t>ILMN_1756439</t>
  </si>
  <si>
    <t>SCRN1</t>
  </si>
  <si>
    <t>NM_014766.2</t>
  </si>
  <si>
    <t>Homo sapiens secernin 1 (SCRN1), mRNA.</t>
  </si>
  <si>
    <t>ILMN_1731991</t>
  </si>
  <si>
    <t>SCYL1</t>
  </si>
  <si>
    <t>NM_020680.2</t>
  </si>
  <si>
    <t>Homo sapiens SCY1-like 1 (S. cerevisiae) (SCYL1), mRNA.</t>
  </si>
  <si>
    <t>ILMN_2363591</t>
  </si>
  <si>
    <t>SDCBP</t>
  </si>
  <si>
    <t>NM_001007067.1</t>
  </si>
  <si>
    <t>Homo sapiens syndecan binding protein (syntenin) (SDCBP), transcript variant 2, mRNA.</t>
  </si>
  <si>
    <t>NM_003720.2</t>
  </si>
  <si>
    <t>Homo sapiens proteasome (prosome, macropain) assembly chaperone 1 (PSMG1), transcript variant 1, mRNA.</t>
  </si>
  <si>
    <t>ILMN_1724490</t>
  </si>
  <si>
    <t>PSPC1</t>
  </si>
  <si>
    <t>NM_018282.1</t>
  </si>
  <si>
    <t>Homo sapiens paraspeckle component 1 (PSPC1), transcript variant beta, transcribed RNA.</t>
  </si>
  <si>
    <t>Homo sapiens sema domain, immunoglobulin domain (Ig), transmembrane domain (TM) and short cytoplasmic domain, (semaphorin) 4B (SEMA4B), transcript variant 2, mRNA.</t>
  </si>
  <si>
    <t>Homo sapiens protein tyrosine phosphatase-like (proline instead of catalytic arginine), member A (PTPLA), mRNA.</t>
  </si>
  <si>
    <t>ILMN_1698766</t>
  </si>
  <si>
    <t>PYCARD</t>
  </si>
  <si>
    <t>NM_145183.1</t>
  </si>
  <si>
    <t>Homo sapiens serine incorporator 3 (SERINC3), transcript variant 1, mRNA.</t>
  </si>
  <si>
    <t>ILMN_1814333</t>
  </si>
  <si>
    <t>SERPINI1</t>
  </si>
  <si>
    <t>NM_005025.2</t>
  </si>
  <si>
    <t>Homo sapiens serpin peptidase inhibitor, clade I (neuroserpin), member 1 (SERPINI1), mRNA.</t>
  </si>
  <si>
    <t>Homo sapiens pyridine nucleotide-disulphide oxidoreductase domain 1 (PYROXD1), mRNA.</t>
  </si>
  <si>
    <t>ILMN_2134974</t>
  </si>
  <si>
    <t>RAB38</t>
  </si>
  <si>
    <t>NM_022337.1</t>
  </si>
  <si>
    <t>ILMN_1677800</t>
  </si>
  <si>
    <t>SGTA</t>
  </si>
  <si>
    <t>NM_003021.3</t>
  </si>
  <si>
    <t>Homo sapiens small glutamine-rich tetratricopeptide repeat (TPR)-containing, alpha (SGTA), mRNA.</t>
  </si>
  <si>
    <t>ILMN_1760990</t>
  </si>
  <si>
    <t>SH3GL3</t>
  </si>
  <si>
    <t>NM_003027.2</t>
  </si>
  <si>
    <t>Homo sapiens SH3-domain GRB2-like 3 (SH3GL3), mRNA.</t>
  </si>
  <si>
    <t>ILMN_1760412</t>
  </si>
  <si>
    <t>SHISA2</t>
  </si>
  <si>
    <t>NM_001007538.1</t>
  </si>
  <si>
    <t>Homo sapiens shisa homolog 2 (Xenopus laevis) (SHISA2), mRNA.</t>
  </si>
  <si>
    <t>ILMN_2139100</t>
  </si>
  <si>
    <t>SHISA5</t>
  </si>
  <si>
    <t>NM_016479.3</t>
  </si>
  <si>
    <t>Homo sapiens shisa homolog 5 (Xenopus laevis) (SHISA5), mRNA.</t>
  </si>
  <si>
    <t>ILMN_3245062</t>
  </si>
  <si>
    <t>SHROOM3</t>
  </si>
  <si>
    <t>NM_020859.3</t>
  </si>
  <si>
    <t>Homo sapiens shroom family member 3 (SHROOM3), mRNA.</t>
  </si>
  <si>
    <t>ILMN_1758146</t>
  </si>
  <si>
    <t>SIRPA</t>
  </si>
  <si>
    <t>NM_080792.1</t>
  </si>
  <si>
    <t>NM_003961.1</t>
  </si>
  <si>
    <t>Homo sapiens rhomboid, veinlet-like 1 (Drosophila) (RHBDL1), mRNA.</t>
  </si>
  <si>
    <t>ILMN_1744949</t>
  </si>
  <si>
    <t>RHOBTB3</t>
  </si>
  <si>
    <t>NM_014899.2</t>
  </si>
  <si>
    <t>Homo sapiens Rho-related BTB domain containing 3 (RHOBTB3), mRNA.</t>
  </si>
  <si>
    <t>ILMN_1692199</t>
  </si>
  <si>
    <t>RNF103</t>
  </si>
  <si>
    <t>NM_005667.2</t>
  </si>
  <si>
    <t>ILMN_1794951</t>
  </si>
  <si>
    <t>SLC39A5</t>
  </si>
  <si>
    <t>NM_173596.1</t>
  </si>
  <si>
    <t>Homo sapiens solute carrier family 39 (metal ion transporter), member 5 (SLC39A5), mRNA.</t>
  </si>
  <si>
    <t>Homo sapiens roundabout, axon guidance receptor, homolog 1 (Drosophila) (ROBO1), transcript variant 2, mRNA.</t>
  </si>
  <si>
    <t>ILMN_1800796</t>
  </si>
  <si>
    <t>RPL37</t>
  </si>
  <si>
    <t>NM_000997.3</t>
  </si>
  <si>
    <t>Homo sapiens ribosomal protein L37 (RPL37), mRNA.</t>
  </si>
  <si>
    <t>NR_002560.1</t>
  </si>
  <si>
    <t>Homo sapiens small nucleolar RNA, C/D box 31 (SNORD31), small nucleolar RNA.</t>
  </si>
  <si>
    <t>ILMN_2406501</t>
  </si>
  <si>
    <t>SOD2</t>
  </si>
  <si>
    <t>NM_001024466.1</t>
  </si>
  <si>
    <t>Homo sapiens spastic ataxia of Charlevoix-Saguenay (sacsin) (SACS), mRNA.</t>
  </si>
  <si>
    <t>Homo sapiens superoxide dismutase 2, mitochondrial (SOD2), nuclear gene encoding mitochondrial protein, transcript variant 3, mRNA.</t>
  </si>
  <si>
    <t>ILMN_2391231</t>
  </si>
  <si>
    <t>SORD</t>
  </si>
  <si>
    <t>NM_003104.3</t>
  </si>
  <si>
    <t>Homo sapiens sorbitol dehydrogenase (SORD), mRNA.</t>
  </si>
  <si>
    <t>ILMN_1729281</t>
  </si>
  <si>
    <t>SPHK2</t>
  </si>
  <si>
    <t>NM_020126.3</t>
  </si>
  <si>
    <t>Homo sapiens sphingosine kinase 2 (SPHK2), mRNA.</t>
  </si>
  <si>
    <t>ILMN_1717052</t>
  </si>
  <si>
    <t>STARD10</t>
  </si>
  <si>
    <t>NM_006645.1</t>
  </si>
  <si>
    <t>Homo sapiens StAR-related lipid transfer (START) domain containing 10 (STARD10), mRNA.</t>
  </si>
  <si>
    <t>ILMN_3244117</t>
  </si>
  <si>
    <t>STMN3</t>
  </si>
  <si>
    <t>NM_015894.2</t>
  </si>
  <si>
    <t>Homo sapiens stathmin-like 3 (STMN3), mRNA.</t>
  </si>
  <si>
    <t>ILMN_2159453</t>
  </si>
  <si>
    <t>STXBP2</t>
  </si>
  <si>
    <t>NM_006949.1</t>
  </si>
  <si>
    <t>Homo sapiens syntaxin binding protein 2 (STXBP2), mRNA.</t>
  </si>
  <si>
    <t>ILMN_2154322</t>
  </si>
  <si>
    <t>SEMA3E</t>
  </si>
  <si>
    <t>NM_012431.1</t>
  </si>
  <si>
    <t>Homo sapiens sema domain, immunoglobulin domain (Ig), short basic domain, secreted, (semaphorin) 3E (SEMA3E), mRNA.</t>
  </si>
  <si>
    <t>ILMN_1672589</t>
  </si>
  <si>
    <t>SEMA4B</t>
  </si>
  <si>
    <t>NM_020210.2</t>
  </si>
  <si>
    <t>Homo sapiens transcription elongation factor A (SII), 1 (TCEA1), transcript variant 1, mRNA.</t>
  </si>
  <si>
    <t>ILMN_1716859</t>
  </si>
  <si>
    <t>TDO2</t>
  </si>
  <si>
    <t>NM_005651.1</t>
  </si>
  <si>
    <t>Homo sapiens tryptophan 2,3-dioxygenase (TDO2), mRNA.</t>
  </si>
  <si>
    <t>ILMN_1676737</t>
  </si>
  <si>
    <t>NM_001008491.1</t>
  </si>
  <si>
    <t>Homo sapiens septin 2 (SEPT2), transcript variant 1, mRNA.</t>
  </si>
  <si>
    <t>ILMN_1713752</t>
  </si>
  <si>
    <t>SERINC3</t>
  </si>
  <si>
    <t>NM_006811.2</t>
  </si>
  <si>
    <t>ILMN_1679880</t>
  </si>
  <si>
    <t>THOC6</t>
  </si>
  <si>
    <t>NM_024339.2</t>
  </si>
  <si>
    <t>Homo sapiens THO complex 6 homolog (Drosophila) (THOC6), mRNA.</t>
  </si>
  <si>
    <t>ILMN_1685709</t>
  </si>
  <si>
    <t>TMEM125</t>
  </si>
  <si>
    <t>NM_144626.1</t>
  </si>
  <si>
    <t>NM_173633.1</t>
  </si>
  <si>
    <t>Homo sapiens transmembrane protein 145 (TMEM145), mRNA.</t>
  </si>
  <si>
    <t>ILMN_2145116</t>
  </si>
  <si>
    <t>TMEM173</t>
  </si>
  <si>
    <t>NM_198282.1</t>
  </si>
  <si>
    <t>Homo sapiens transmembrane protein 173 (TMEM173), nuclear gene encoding mitochondrial protein, mRNA.</t>
  </si>
  <si>
    <t>ILMN_1812678</t>
  </si>
  <si>
    <t>TMEM195</t>
  </si>
  <si>
    <t>NM_001004320.1</t>
  </si>
  <si>
    <t>Homo sapiens transmembrane protein 195 (TMEM195), mRNA.</t>
  </si>
  <si>
    <t>ILMN_1760620</t>
  </si>
  <si>
    <t>TMEM33</t>
  </si>
  <si>
    <t>NM_018126.1</t>
  </si>
  <si>
    <t>Homo sapiens transmembrane protein 33 (TMEM33), mRNA.</t>
  </si>
  <si>
    <t>ILMN_2227266</t>
  </si>
  <si>
    <t>TMEM35</t>
  </si>
  <si>
    <t>NM_021637.1</t>
  </si>
  <si>
    <t>Homo sapiens signal-regulatory protein alpha (SIRPA), transcript variant 2, mRNA.</t>
  </si>
  <si>
    <t>ILMN_1804090</t>
  </si>
  <si>
    <t>SLC25A10</t>
  </si>
  <si>
    <t>NM_012140.3</t>
  </si>
  <si>
    <t>Homo sapiens solute carrier family 25 (mitochondrial carrier; dicarboxylate transporter), member 10 (SLC25A10), nuclear gene encoding mitochondrial protein, mRNA.</t>
  </si>
  <si>
    <t>ILMN_1692177</t>
  </si>
  <si>
    <t>ILMN_1655469</t>
  </si>
  <si>
    <t>TSPAN3</t>
  </si>
  <si>
    <t>NM_005724.4</t>
  </si>
  <si>
    <t>Homo sapiens tetraspanin 3 (TSPAN3), transcript variant 1, mRNA.</t>
  </si>
  <si>
    <t>ILMN_1742981</t>
  </si>
  <si>
    <t>TUBA1A</t>
  </si>
  <si>
    <t>NM_006009.2</t>
  </si>
  <si>
    <t>ILMN_1755004</t>
  </si>
  <si>
    <t>SNORD27</t>
  </si>
  <si>
    <t>NR_002563.1</t>
  </si>
  <si>
    <t>Homo sapiens small nucleolar RNA, C/D box 27 (SNORD27), small nucleolar RNA.</t>
  </si>
  <si>
    <t>ILMN_1666599</t>
  </si>
  <si>
    <t>SNORD30</t>
  </si>
  <si>
    <t>NR_002561.1</t>
  </si>
  <si>
    <t>Homo sapiens small nucleolar RNA, C/D box 30 (SNORD30), small nucleolar RNA.</t>
  </si>
  <si>
    <t>ILMN_2072391</t>
  </si>
  <si>
    <t>SNORD31</t>
  </si>
  <si>
    <t>Homo sapiens twinfilin, actin-binding protein, homolog 1 (Drosophila) (TWF1), mRNA.</t>
  </si>
  <si>
    <t>ILMN_1681203</t>
  </si>
  <si>
    <t>XM_936937.1</t>
  </si>
  <si>
    <t>Homo sapiens U2 small nuclear RNA auxiliary factor 1 (U2AF1), transcript variant b, mRNA.</t>
  </si>
  <si>
    <t>ILMN_3297945</t>
  </si>
  <si>
    <t>UBA1</t>
  </si>
  <si>
    <t>NM_003334.3</t>
  </si>
  <si>
    <t>Homo sapiens ubiquitin-like modifier activating enzyme 1 (UBA1), transcript variant 1, mRNA.</t>
  </si>
  <si>
    <t>ILMN_1769520</t>
  </si>
  <si>
    <t>UBE2L6</t>
  </si>
  <si>
    <t>NM_004223.3</t>
  </si>
  <si>
    <t>Homo sapiens ubiquitin-conjugating enzyme E2L 6 (UBE2L6), transcript variant 1, mRNA.</t>
  </si>
  <si>
    <t>ILMN_1733991</t>
  </si>
  <si>
    <t>UBL7</t>
  </si>
  <si>
    <t>NM_201265.1</t>
  </si>
  <si>
    <t>Homo sapiens ubiquitin-like 7 (bone marrow stromal cell-derived) (UBL7), transcript variant 2, mRNA.</t>
  </si>
  <si>
    <t>ILMN_1752813</t>
  </si>
  <si>
    <t>ILMN_2177413</t>
  </si>
  <si>
    <t>TBL3</t>
  </si>
  <si>
    <t>NM_006453.2</t>
  </si>
  <si>
    <t>Homo sapiens transducin (beta)-like 3 (TBL3), mRNA.</t>
  </si>
  <si>
    <t>ILMN_2357770</t>
  </si>
  <si>
    <t>TCEA1</t>
  </si>
  <si>
    <t>NM_201437.1</t>
  </si>
  <si>
    <t>Homo sapiens transcription elongation factor A (SII), 1 (TCEA1), transcript variant 2, mRNA.</t>
  </si>
  <si>
    <t>ILMN_1709851</t>
  </si>
  <si>
    <t>XM_943119.1</t>
  </si>
  <si>
    <t>ILMN_1784283</t>
  </si>
  <si>
    <t>USH1C</t>
  </si>
  <si>
    <t>NM_005709.2</t>
  </si>
  <si>
    <t>Homo sapiens Usher syndrome 1C (autosomal recessive, severe) (USH1C), transcript variant b3, mRNA.</t>
  </si>
  <si>
    <t>ILMN_2172091</t>
  </si>
  <si>
    <t>ILMN_1722489</t>
  </si>
  <si>
    <t>TFF1</t>
  </si>
  <si>
    <t>NM_003225.2</t>
  </si>
  <si>
    <t>Homo sapiens trefoil factor 1 (TFF1), mRNA.</t>
  </si>
  <si>
    <t>ILMN_1663919</t>
  </si>
  <si>
    <t>TFF2</t>
  </si>
  <si>
    <t>NM_005423.3</t>
  </si>
  <si>
    <t>Homo sapiens trefoil factor 2 (spasmolytic protein 1) (TFF2), mRNA.</t>
  </si>
  <si>
    <t>ILMN_2339863</t>
  </si>
  <si>
    <t>VPS28</t>
  </si>
  <si>
    <t>NM_016208.2</t>
  </si>
  <si>
    <t>Homo sapiens transmembrane protein 125 (TMEM125), mRNA.</t>
  </si>
  <si>
    <t>ILMN_1789112</t>
  </si>
  <si>
    <t>TMEM145</t>
  </si>
  <si>
    <t>ILMN_1671442</t>
  </si>
  <si>
    <t>WDR43</t>
  </si>
  <si>
    <t>XM_944889.1</t>
  </si>
  <si>
    <t>PREDICTED: Homo sapiens WD repeat domain 43, transcript variant 8 (WDR43), mRNA.</t>
  </si>
  <si>
    <t>ILMN_1748904</t>
  </si>
  <si>
    <t>WTAP</t>
  </si>
  <si>
    <t>NM_152858.1</t>
  </si>
  <si>
    <t>Homo sapiens Wilms tumor 1 associated protein (WTAP), transcript variant 3, mRNA.</t>
  </si>
  <si>
    <t>ILMN_1657873</t>
  </si>
  <si>
    <t>XPO4</t>
  </si>
  <si>
    <t>NM_022459.3</t>
  </si>
  <si>
    <t>Homo sapiens exportin 4 (XPO4), mRNA.</t>
  </si>
  <si>
    <t>ILMN_2188374</t>
  </si>
  <si>
    <t>XPOT</t>
  </si>
  <si>
    <t>NM_007235.3</t>
  </si>
  <si>
    <t>Homo sapiens exportin, tRNA (nuclear export receptor for tRNAs) (XPOT), mRNA.</t>
  </si>
  <si>
    <t>ILMN_1807535</t>
  </si>
  <si>
    <t>YWHAE</t>
  </si>
  <si>
    <t>NM_006761.3</t>
  </si>
  <si>
    <t>Homo sapiens transmembrane protein 35 (TMEM35), mRNA.</t>
  </si>
  <si>
    <t>ILMN_1677747</t>
  </si>
  <si>
    <t>TMPO</t>
  </si>
  <si>
    <t>NM_003276.1</t>
  </si>
  <si>
    <t>Homo sapiens thymopoietin (TMPO), transcript variant 1, mRNA.</t>
  </si>
  <si>
    <t>ILMN_1787567</t>
  </si>
  <si>
    <t>TSC22D1</t>
  </si>
  <si>
    <t>NM_183422.1</t>
  </si>
  <si>
    <t>Homo sapiens TSC22 domain family, member 1 (TSC22D1), transcript variant 2, mRNA.</t>
  </si>
  <si>
    <t>NM_006022.2</t>
  </si>
  <si>
    <t>Homo sapiens tyrosine 3-monooxygenase/tryptophan 5-monooxygenase activation protein, epsilon polypeptide (YWHAE), mRNA.</t>
  </si>
  <si>
    <t>ILMN_3237956</t>
  </si>
  <si>
    <t>ZC3H12C</t>
  </si>
  <si>
    <t>NM_033390.1</t>
  </si>
  <si>
    <t>Homo sapiens zinc finger CCCH-type containing 12C (ZC3H12C), mRNA.</t>
  </si>
  <si>
    <t>Homo sapiens tubulin, alpha 1a (TUBA1A), mRNA.</t>
  </si>
  <si>
    <t>ILMN_1791726</t>
  </si>
  <si>
    <t>TUBB3</t>
  </si>
  <si>
    <t>NM_006086.2</t>
  </si>
  <si>
    <t>Homo sapiens tubulin, beta 3 (TUBB3), mRNA.</t>
  </si>
  <si>
    <t>ILMN_1682675</t>
  </si>
  <si>
    <t>TWF1</t>
  </si>
  <si>
    <t>NM_198974.1</t>
  </si>
  <si>
    <t>ILMN_1702389</t>
  </si>
  <si>
    <t>ZC3H3</t>
  </si>
  <si>
    <t>NM_015117.1</t>
  </si>
  <si>
    <t>Homo sapiens zinc finger CCCH-type containing 3 (ZC3H3), mRNA.</t>
  </si>
  <si>
    <t>ILMN_2362368</t>
  </si>
  <si>
    <t>U2AF1</t>
  </si>
  <si>
    <t>NM_001025203.1</t>
  </si>
  <si>
    <t>ILMN_1802888</t>
  </si>
  <si>
    <t>ZNF185</t>
  </si>
  <si>
    <t>NM_007150.1</t>
  </si>
  <si>
    <t>Homo sapiens zinc finger protein 185 (LIM domain) (ZNF185), mRNA.</t>
  </si>
  <si>
    <t>ILMN_2079508</t>
  </si>
  <si>
    <t>ZNF204</t>
  </si>
  <si>
    <t>NR_002722.1</t>
  </si>
  <si>
    <t>Homo sapiens zinc finger protein 204 pseudogene (ZNF204), non-coding RNA. XR_001264 XR_001265 XR_001266</t>
  </si>
  <si>
    <t>ILMN_1665205</t>
  </si>
  <si>
    <t>ZNF260</t>
  </si>
  <si>
    <t>NM_001012756.1</t>
  </si>
  <si>
    <t>Homo sapiens zinc finger protein 260 (ZNF260), mRNA.</t>
  </si>
  <si>
    <t>ILMN_1679093</t>
  </si>
  <si>
    <t>ZNF581</t>
  </si>
  <si>
    <t>NM_016535.3</t>
  </si>
  <si>
    <t>Homo sapiens zinc finger protein 581 (ZNF581), mRNA.</t>
  </si>
  <si>
    <t>ILMN_3275193</t>
  </si>
  <si>
    <t>ZNF728</t>
  </si>
  <si>
    <t>XM_001726059.1</t>
  </si>
  <si>
    <t>PREDICTED: Homo sapiens zinc finger protein 728 (ZNF728), mRNA.</t>
  </si>
  <si>
    <t>Parametric p-value</t>
  </si>
  <si>
    <t>KLF12</t>
  </si>
  <si>
    <t>&lt; 1e-07</t>
  </si>
  <si>
    <t>UGT1A6</t>
  </si>
  <si>
    <t>NM_205862.1</t>
  </si>
  <si>
    <t>Homo sapiens UDP glucuronosyltransferase 1 family, polypeptide A6 (UGT1A6), transcript variant 2, mRNA.</t>
  </si>
  <si>
    <t>ILMN_1758907</t>
  </si>
  <si>
    <t>NM_001072.2</t>
  </si>
  <si>
    <t>Homo sapiens UDP glucuronosyltransferase 1 family, polypeptide A6 (UGT1A6), transcript variant 1, mRNA.</t>
  </si>
  <si>
    <t>ILMN_1696601</t>
  </si>
  <si>
    <t>VARS</t>
  </si>
  <si>
    <t>NM_006295.1</t>
  </si>
  <si>
    <t>Homo sapiens valyl-tRNA synthetase (VARS), nuclear gene encoding mitochondrial protein, mRNA.</t>
  </si>
  <si>
    <t>ILMN_1687301</t>
  </si>
  <si>
    <t>VCAN</t>
  </si>
  <si>
    <t>NM_004385.2</t>
  </si>
  <si>
    <t>Homo sapiens versican (VCAN), mRNA.</t>
  </si>
  <si>
    <t>Homo sapiens vacuolar protein sorting 28 homolog (S. cerevisiae) (VPS28), transcript variant 1, mRNA.</t>
  </si>
  <si>
    <t>SEPT2</t>
  </si>
  <si>
    <t>Control</t>
  </si>
  <si>
    <t>Fold (KLF12/Control )</t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name val="Verdana"/>
      <family val="2"/>
    </font>
    <font>
      <b/>
      <sz val="9"/>
      <color theme="1"/>
      <name val="Arial"/>
      <family val="2"/>
    </font>
    <font>
      <b/>
      <sz val="14"/>
      <color theme="1"/>
      <name val="Calibri (Body)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1" xfId="0" applyFill="1" applyBorder="1"/>
    <xf numFmtId="49" fontId="0" fillId="0" borderId="1" xfId="0" applyNumberFormat="1" applyFill="1" applyBorder="1"/>
    <xf numFmtId="0" fontId="1" fillId="0" borderId="1" xfId="0" applyFont="1" applyFill="1" applyBorder="1" applyAlignment="1">
      <alignment wrapText="1"/>
    </xf>
    <xf numFmtId="0" fontId="0" fillId="2" borderId="1" xfId="0" applyFill="1" applyBorder="1"/>
    <xf numFmtId="0" fontId="1" fillId="2" borderId="1" xfId="0" applyFont="1" applyFill="1" applyBorder="1" applyAlignment="1">
      <alignment wrapText="1"/>
    </xf>
    <xf numFmtId="0" fontId="1" fillId="0" borderId="1" xfId="0" applyFont="1" applyFill="1" applyBorder="1" applyAlignment="1">
      <alignment horizontal="center" wrapText="1"/>
    </xf>
    <xf numFmtId="11" fontId="1" fillId="0" borderId="1" xfId="0" applyNumberFormat="1" applyFont="1" applyFill="1" applyBorder="1" applyAlignment="1">
      <alignment horizontal="center" wrapText="1"/>
    </xf>
    <xf numFmtId="11" fontId="1" fillId="2" borderId="1" xfId="0" applyNumberFormat="1" applyFont="1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/>
    <xf numFmtId="0" fontId="0" fillId="0" borderId="2" xfId="0" applyFill="1" applyBorder="1" applyAlignment="1"/>
    <xf numFmtId="0" fontId="0" fillId="0" borderId="3" xfId="0" applyFill="1" applyBorder="1" applyAlignment="1"/>
    <xf numFmtId="0" fontId="4" fillId="0" borderId="0" xfId="0" applyFont="1"/>
    <xf numFmtId="0" fontId="3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0" fillId="0" borderId="3" xfId="0" applyFill="1" applyBorder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1"/>
  <sheetViews>
    <sheetView tabSelected="1" topLeftCell="A327" workbookViewId="0">
      <selection activeCell="C350" sqref="C350"/>
    </sheetView>
  </sheetViews>
  <sheetFormatPr baseColWidth="10" defaultColWidth="8.83203125" defaultRowHeight="15" x14ac:dyDescent="0.2"/>
  <cols>
    <col min="1" max="1" width="13.33203125" customWidth="1"/>
    <col min="3" max="3" width="15" customWidth="1"/>
    <col min="4" max="4" width="35.5" customWidth="1"/>
    <col min="5" max="5" width="61.6640625" customWidth="1"/>
    <col min="6" max="6" width="12.1640625" customWidth="1"/>
    <col min="7" max="7" width="11.5" customWidth="1"/>
    <col min="8" max="8" width="13.83203125" customWidth="1"/>
    <col min="9" max="9" width="12.83203125" style="11" customWidth="1"/>
  </cols>
  <sheetData>
    <row r="2" spans="1:9" ht="19" x14ac:dyDescent="0.25">
      <c r="E2" s="16" t="s">
        <v>1293</v>
      </c>
    </row>
    <row r="3" spans="1:9" s="1" customFormat="1" ht="31.5" customHeight="1" x14ac:dyDescent="0.2">
      <c r="A3" s="13" t="s">
        <v>78</v>
      </c>
      <c r="B3" s="13" t="s">
        <v>79</v>
      </c>
      <c r="C3" s="13" t="s">
        <v>80</v>
      </c>
      <c r="D3" s="17" t="s">
        <v>81</v>
      </c>
      <c r="E3" s="17"/>
      <c r="F3" s="12" t="s">
        <v>1291</v>
      </c>
      <c r="G3" s="12" t="s">
        <v>1273</v>
      </c>
      <c r="H3" s="12" t="s">
        <v>1292</v>
      </c>
      <c r="I3" s="12" t="s">
        <v>1272</v>
      </c>
    </row>
    <row r="4" spans="1:9" s="1" customFormat="1" ht="15" customHeight="1" x14ac:dyDescent="0.2">
      <c r="A4" s="2" t="s">
        <v>1104</v>
      </c>
      <c r="B4" s="3" t="s">
        <v>1290</v>
      </c>
      <c r="C4" s="2" t="s">
        <v>1105</v>
      </c>
      <c r="D4" s="14" t="s">
        <v>1106</v>
      </c>
      <c r="E4" s="15"/>
      <c r="F4" s="4">
        <v>217.41885490000001</v>
      </c>
      <c r="G4" s="4">
        <v>291.56361700000002</v>
      </c>
      <c r="H4" s="4">
        <f t="shared" ref="H4:H35" si="0">G4/F4</f>
        <v>1.3410226869886803</v>
      </c>
      <c r="I4" s="7">
        <v>5.8739999999999997E-4</v>
      </c>
    </row>
    <row r="5" spans="1:9" s="1" customFormat="1" ht="15" customHeight="1" x14ac:dyDescent="0.2">
      <c r="A5" s="2" t="s">
        <v>0</v>
      </c>
      <c r="B5" s="2" t="s">
        <v>1</v>
      </c>
      <c r="C5" s="2" t="s">
        <v>2</v>
      </c>
      <c r="D5" s="2" t="s">
        <v>3</v>
      </c>
      <c r="E5" s="2"/>
      <c r="F5" s="4">
        <v>444.48784669999998</v>
      </c>
      <c r="G5" s="4">
        <v>561.31504010000003</v>
      </c>
      <c r="H5" s="4">
        <f t="shared" si="0"/>
        <v>1.2628355179277841</v>
      </c>
      <c r="I5" s="7">
        <v>3.035E-4</v>
      </c>
    </row>
    <row r="6" spans="1:9" s="1" customFormat="1" ht="15" customHeight="1" x14ac:dyDescent="0.2">
      <c r="A6" s="2" t="s">
        <v>4</v>
      </c>
      <c r="B6" s="2" t="s">
        <v>5</v>
      </c>
      <c r="C6" s="2" t="s">
        <v>6</v>
      </c>
      <c r="D6" s="2" t="s">
        <v>7</v>
      </c>
      <c r="E6" s="2"/>
      <c r="F6" s="4">
        <v>282.02258189999998</v>
      </c>
      <c r="G6" s="4">
        <v>211.22938540000001</v>
      </c>
      <c r="H6" s="4">
        <f t="shared" si="0"/>
        <v>0.74898039716159348</v>
      </c>
      <c r="I6" s="7">
        <v>1.9880000000000001E-4</v>
      </c>
    </row>
    <row r="7" spans="1:9" s="1" customFormat="1" ht="15" customHeight="1" x14ac:dyDescent="0.2">
      <c r="A7" s="2" t="s">
        <v>8</v>
      </c>
      <c r="B7" s="2" t="s">
        <v>9</v>
      </c>
      <c r="C7" s="2" t="s">
        <v>10</v>
      </c>
      <c r="D7" s="2" t="s">
        <v>11</v>
      </c>
      <c r="E7" s="2"/>
      <c r="F7" s="4">
        <v>406.93837400000001</v>
      </c>
      <c r="G7" s="4">
        <v>519.38712459999999</v>
      </c>
      <c r="H7" s="4">
        <f t="shared" si="0"/>
        <v>1.2763286968851946</v>
      </c>
      <c r="I7" s="7">
        <v>8.3520000000000003E-4</v>
      </c>
    </row>
    <row r="8" spans="1:9" s="1" customFormat="1" ht="15" customHeight="1" x14ac:dyDescent="0.2">
      <c r="A8" s="2" t="s">
        <v>12</v>
      </c>
      <c r="B8" s="2" t="s">
        <v>13</v>
      </c>
      <c r="C8" s="2" t="s">
        <v>14</v>
      </c>
      <c r="D8" s="2" t="s">
        <v>15</v>
      </c>
      <c r="E8" s="2"/>
      <c r="F8" s="4">
        <v>283.06707469999998</v>
      </c>
      <c r="G8" s="4">
        <v>440.29705180000002</v>
      </c>
      <c r="H8" s="4">
        <f t="shared" si="0"/>
        <v>1.5554513087282773</v>
      </c>
      <c r="I8" s="8">
        <v>4.4000000000000002E-6</v>
      </c>
    </row>
    <row r="9" spans="1:9" s="1" customFormat="1" ht="15" customHeight="1" x14ac:dyDescent="0.2">
      <c r="A9" s="2" t="s">
        <v>16</v>
      </c>
      <c r="B9" s="2" t="s">
        <v>17</v>
      </c>
      <c r="C9" s="2" t="s">
        <v>18</v>
      </c>
      <c r="D9" s="2" t="s">
        <v>19</v>
      </c>
      <c r="E9" s="2"/>
      <c r="F9" s="4">
        <v>1826.2474838999999</v>
      </c>
      <c r="G9" s="4">
        <v>1374.4763851</v>
      </c>
      <c r="H9" s="4">
        <f t="shared" si="0"/>
        <v>0.75262328748827034</v>
      </c>
      <c r="I9" s="7">
        <v>8.3120000000000004E-4</v>
      </c>
    </row>
    <row r="10" spans="1:9" s="1" customFormat="1" ht="15" customHeight="1" x14ac:dyDescent="0.2">
      <c r="A10" s="2" t="s">
        <v>20</v>
      </c>
      <c r="B10" s="2" t="s">
        <v>21</v>
      </c>
      <c r="C10" s="2" t="s">
        <v>22</v>
      </c>
      <c r="D10" s="2" t="s">
        <v>23</v>
      </c>
      <c r="E10" s="2"/>
      <c r="F10" s="4">
        <v>5949.9701905000002</v>
      </c>
      <c r="G10" s="4">
        <v>8841.0375576000006</v>
      </c>
      <c r="H10" s="4">
        <f t="shared" si="0"/>
        <v>1.4858961094823657</v>
      </c>
      <c r="I10" s="7">
        <v>4.3100000000000001E-4</v>
      </c>
    </row>
    <row r="11" spans="1:9" s="1" customFormat="1" ht="15" customHeight="1" x14ac:dyDescent="0.2">
      <c r="A11" s="2" t="s">
        <v>24</v>
      </c>
      <c r="B11" s="2" t="s">
        <v>25</v>
      </c>
      <c r="C11" s="2" t="s">
        <v>26</v>
      </c>
      <c r="D11" s="2" t="s">
        <v>27</v>
      </c>
      <c r="E11" s="2"/>
      <c r="F11" s="4">
        <v>243.48121570000001</v>
      </c>
      <c r="G11" s="4">
        <v>317.3651236</v>
      </c>
      <c r="H11" s="4">
        <f t="shared" si="0"/>
        <v>1.3034480819704566</v>
      </c>
      <c r="I11" s="7">
        <v>8.3940000000000002E-4</v>
      </c>
    </row>
    <row r="12" spans="1:9" s="1" customFormat="1" ht="15" customHeight="1" x14ac:dyDescent="0.2">
      <c r="A12" s="2" t="s">
        <v>28</v>
      </c>
      <c r="B12" s="2" t="s">
        <v>29</v>
      </c>
      <c r="C12" s="2" t="s">
        <v>30</v>
      </c>
      <c r="D12" s="2" t="s">
        <v>31</v>
      </c>
      <c r="E12" s="2"/>
      <c r="F12" s="4">
        <v>144.57423420000001</v>
      </c>
      <c r="G12" s="4">
        <v>199.46611390000001</v>
      </c>
      <c r="H12" s="4">
        <f t="shared" si="0"/>
        <v>1.3796795466615723</v>
      </c>
      <c r="I12" s="7">
        <v>2.2269999999999999E-4</v>
      </c>
    </row>
    <row r="13" spans="1:9" s="1" customFormat="1" ht="15" customHeight="1" x14ac:dyDescent="0.2">
      <c r="A13" s="2" t="s">
        <v>32</v>
      </c>
      <c r="B13" s="2" t="s">
        <v>113</v>
      </c>
      <c r="C13" s="2" t="s">
        <v>114</v>
      </c>
      <c r="D13" s="2" t="s">
        <v>115</v>
      </c>
      <c r="E13" s="2"/>
      <c r="F13" s="4">
        <v>212.50209520000001</v>
      </c>
      <c r="G13" s="4">
        <v>285.03591290000003</v>
      </c>
      <c r="H13" s="4">
        <f t="shared" si="0"/>
        <v>1.341332247250238</v>
      </c>
      <c r="I13" s="7">
        <v>6.6790000000000003E-4</v>
      </c>
    </row>
    <row r="14" spans="1:9" s="1" customFormat="1" ht="15" customHeight="1" x14ac:dyDescent="0.2">
      <c r="A14" s="2" t="s">
        <v>33</v>
      </c>
      <c r="B14" s="2" t="s">
        <v>34</v>
      </c>
      <c r="C14" s="2" t="s">
        <v>35</v>
      </c>
      <c r="D14" s="18" t="s">
        <v>36</v>
      </c>
      <c r="E14" s="19"/>
      <c r="F14" s="4">
        <v>811.81111329999999</v>
      </c>
      <c r="G14" s="4">
        <v>621.0935667</v>
      </c>
      <c r="H14" s="4">
        <f t="shared" si="0"/>
        <v>0.76507152529024147</v>
      </c>
      <c r="I14" s="7">
        <v>2.186E-4</v>
      </c>
    </row>
    <row r="15" spans="1:9" s="1" customFormat="1" ht="15" customHeight="1" x14ac:dyDescent="0.2">
      <c r="A15" s="2" t="s">
        <v>119</v>
      </c>
      <c r="B15" s="2" t="s">
        <v>120</v>
      </c>
      <c r="C15" s="2" t="s">
        <v>121</v>
      </c>
      <c r="D15" s="2" t="s">
        <v>122</v>
      </c>
      <c r="E15" s="2"/>
      <c r="F15" s="4">
        <v>838.88758150000001</v>
      </c>
      <c r="G15" s="4">
        <v>1028.7429434000001</v>
      </c>
      <c r="H15" s="4">
        <f t="shared" si="0"/>
        <v>1.2263180026583813</v>
      </c>
      <c r="I15" s="7">
        <v>9.8130000000000005E-4</v>
      </c>
    </row>
    <row r="16" spans="1:9" s="1" customFormat="1" ht="15" customHeight="1" x14ac:dyDescent="0.2">
      <c r="A16" s="2" t="s">
        <v>37</v>
      </c>
      <c r="B16" s="2" t="s">
        <v>38</v>
      </c>
      <c r="C16" s="2" t="s">
        <v>39</v>
      </c>
      <c r="D16" s="2" t="s">
        <v>40</v>
      </c>
      <c r="E16" s="2"/>
      <c r="F16" s="4">
        <v>868.06942340000001</v>
      </c>
      <c r="G16" s="4">
        <v>1158.1983763000001</v>
      </c>
      <c r="H16" s="4">
        <f t="shared" si="0"/>
        <v>1.3342232142720118</v>
      </c>
      <c r="I16" s="7">
        <v>1.428E-4</v>
      </c>
    </row>
    <row r="17" spans="1:9" s="1" customFormat="1" ht="15" customHeight="1" x14ac:dyDescent="0.2">
      <c r="A17" s="2" t="s">
        <v>41</v>
      </c>
      <c r="B17" s="2" t="s">
        <v>38</v>
      </c>
      <c r="C17" s="2" t="s">
        <v>42</v>
      </c>
      <c r="D17" s="2" t="s">
        <v>40</v>
      </c>
      <c r="E17" s="2"/>
      <c r="F17" s="4">
        <v>498.34457279999998</v>
      </c>
      <c r="G17" s="4">
        <v>703.95208300000002</v>
      </c>
      <c r="H17" s="4">
        <f t="shared" si="0"/>
        <v>1.4125810160724199</v>
      </c>
      <c r="I17" s="8">
        <v>2.1800000000000001E-5</v>
      </c>
    </row>
    <row r="18" spans="1:9" s="1" customFormat="1" ht="15" customHeight="1" x14ac:dyDescent="0.2">
      <c r="A18" s="2" t="s">
        <v>43</v>
      </c>
      <c r="B18" s="2" t="s">
        <v>44</v>
      </c>
      <c r="C18" s="2" t="s">
        <v>45</v>
      </c>
      <c r="D18" s="2" t="s">
        <v>46</v>
      </c>
      <c r="E18" s="2"/>
      <c r="F18" s="4">
        <v>1755.9059745</v>
      </c>
      <c r="G18" s="4">
        <v>2238.0087189000001</v>
      </c>
      <c r="H18" s="4">
        <f t="shared" si="0"/>
        <v>1.2745606834314009</v>
      </c>
      <c r="I18" s="7">
        <v>4.2529999999999998E-4</v>
      </c>
    </row>
    <row r="19" spans="1:9" s="1" customFormat="1" ht="15" customHeight="1" x14ac:dyDescent="0.2">
      <c r="A19" s="2" t="s">
        <v>47</v>
      </c>
      <c r="B19" s="2" t="s">
        <v>48</v>
      </c>
      <c r="C19" s="2" t="s">
        <v>49</v>
      </c>
      <c r="D19" s="2" t="s">
        <v>50</v>
      </c>
      <c r="E19" s="2"/>
      <c r="F19" s="4">
        <v>235.45918280000001</v>
      </c>
      <c r="G19" s="4">
        <v>319.1299406</v>
      </c>
      <c r="H19" s="4">
        <f t="shared" si="0"/>
        <v>1.3553514320614553</v>
      </c>
      <c r="I19" s="7">
        <v>3.3869999999999999E-4</v>
      </c>
    </row>
    <row r="20" spans="1:9" s="1" customFormat="1" ht="15" customHeight="1" x14ac:dyDescent="0.2">
      <c r="A20" s="2" t="s">
        <v>51</v>
      </c>
      <c r="B20" s="2" t="s">
        <v>52</v>
      </c>
      <c r="C20" s="2" t="s">
        <v>53</v>
      </c>
      <c r="D20" s="2" t="s">
        <v>54</v>
      </c>
      <c r="E20" s="2"/>
      <c r="F20" s="4">
        <v>355.81907999999999</v>
      </c>
      <c r="G20" s="4">
        <v>452.46625820000003</v>
      </c>
      <c r="H20" s="4">
        <f t="shared" si="0"/>
        <v>1.2716188749630852</v>
      </c>
      <c r="I20" s="7">
        <v>7.6570000000000002E-4</v>
      </c>
    </row>
    <row r="21" spans="1:9" s="1" customFormat="1" ht="15" customHeight="1" x14ac:dyDescent="0.2">
      <c r="A21" s="2" t="s">
        <v>55</v>
      </c>
      <c r="B21" s="2" t="s">
        <v>52</v>
      </c>
      <c r="C21" s="2" t="s">
        <v>53</v>
      </c>
      <c r="D21" s="2" t="s">
        <v>54</v>
      </c>
      <c r="E21" s="2"/>
      <c r="F21" s="4">
        <v>450.9010068</v>
      </c>
      <c r="G21" s="4">
        <v>662.29636149999999</v>
      </c>
      <c r="H21" s="4">
        <f t="shared" si="0"/>
        <v>1.4688287484657707</v>
      </c>
      <c r="I21" s="8">
        <v>8.53E-5</v>
      </c>
    </row>
    <row r="22" spans="1:9" s="1" customFormat="1" ht="15" customHeight="1" x14ac:dyDescent="0.2">
      <c r="A22" s="2" t="s">
        <v>56</v>
      </c>
      <c r="B22" s="2" t="s">
        <v>57</v>
      </c>
      <c r="C22" s="2" t="s">
        <v>58</v>
      </c>
      <c r="D22" s="2" t="s">
        <v>59</v>
      </c>
      <c r="E22" s="2"/>
      <c r="F22" s="4">
        <v>545.96586520000005</v>
      </c>
      <c r="G22" s="4">
        <v>720.5726234</v>
      </c>
      <c r="H22" s="4">
        <f t="shared" si="0"/>
        <v>1.3198125914630898</v>
      </c>
      <c r="I22" s="7">
        <v>6.2980000000000002E-4</v>
      </c>
    </row>
    <row r="23" spans="1:9" s="1" customFormat="1" ht="15" customHeight="1" x14ac:dyDescent="0.2">
      <c r="A23" s="2" t="s">
        <v>60</v>
      </c>
      <c r="B23" s="2" t="s">
        <v>61</v>
      </c>
      <c r="C23" s="2" t="s">
        <v>62</v>
      </c>
      <c r="D23" s="2" t="s">
        <v>63</v>
      </c>
      <c r="E23" s="2"/>
      <c r="F23" s="4">
        <v>972.12624619999997</v>
      </c>
      <c r="G23" s="4">
        <v>1360.8886525999999</v>
      </c>
      <c r="H23" s="4">
        <f t="shared" si="0"/>
        <v>1.3999093820577888</v>
      </c>
      <c r="I23" s="7">
        <v>3.3720000000000001E-4</v>
      </c>
    </row>
    <row r="24" spans="1:9" s="1" customFormat="1" ht="15" customHeight="1" x14ac:dyDescent="0.2">
      <c r="A24" s="2" t="s">
        <v>64</v>
      </c>
      <c r="B24" s="2" t="s">
        <v>65</v>
      </c>
      <c r="C24" s="2" t="s">
        <v>66</v>
      </c>
      <c r="D24" s="2" t="s">
        <v>67</v>
      </c>
      <c r="E24" s="2"/>
      <c r="F24" s="4">
        <v>625.41357549999998</v>
      </c>
      <c r="G24" s="4">
        <v>465.93987879999997</v>
      </c>
      <c r="H24" s="4">
        <f t="shared" si="0"/>
        <v>0.74501081692621496</v>
      </c>
      <c r="I24" s="8">
        <v>2.9200000000000002E-5</v>
      </c>
    </row>
    <row r="25" spans="1:9" s="1" customFormat="1" ht="15" customHeight="1" x14ac:dyDescent="0.2">
      <c r="A25" s="2" t="s">
        <v>68</v>
      </c>
      <c r="B25" s="2" t="s">
        <v>69</v>
      </c>
      <c r="C25" s="2" t="s">
        <v>70</v>
      </c>
      <c r="D25" s="2" t="s">
        <v>71</v>
      </c>
      <c r="E25" s="2"/>
      <c r="F25" s="4">
        <v>2735.0154833000001</v>
      </c>
      <c r="G25" s="4">
        <v>2126.1090798999999</v>
      </c>
      <c r="H25" s="4">
        <f t="shared" si="0"/>
        <v>0.7773663779536234</v>
      </c>
      <c r="I25" s="7">
        <v>2.767E-4</v>
      </c>
    </row>
    <row r="26" spans="1:9" s="1" customFormat="1" ht="15" customHeight="1" x14ac:dyDescent="0.2">
      <c r="A26" s="2" t="s">
        <v>72</v>
      </c>
      <c r="B26" s="2" t="s">
        <v>73</v>
      </c>
      <c r="C26" s="2" t="s">
        <v>74</v>
      </c>
      <c r="D26" s="2" t="s">
        <v>75</v>
      </c>
      <c r="E26" s="2"/>
      <c r="F26" s="4">
        <v>668.29130459999999</v>
      </c>
      <c r="G26" s="4">
        <v>983.19456809999997</v>
      </c>
      <c r="H26" s="4">
        <f t="shared" si="0"/>
        <v>1.471206585111088</v>
      </c>
      <c r="I26" s="8">
        <v>2.7E-6</v>
      </c>
    </row>
    <row r="27" spans="1:9" s="1" customFormat="1" ht="15" customHeight="1" x14ac:dyDescent="0.2">
      <c r="A27" s="2" t="s">
        <v>76</v>
      </c>
      <c r="B27" s="2" t="s">
        <v>77</v>
      </c>
      <c r="C27" s="2" t="s">
        <v>155</v>
      </c>
      <c r="D27" s="2" t="s">
        <v>156</v>
      </c>
      <c r="E27" s="2"/>
      <c r="F27" s="4">
        <v>8371.8647400999998</v>
      </c>
      <c r="G27" s="4">
        <v>6002.4389492</v>
      </c>
      <c r="H27" s="4">
        <f t="shared" si="0"/>
        <v>0.71697753553628274</v>
      </c>
      <c r="I27" s="7">
        <v>9.5469999999999995E-4</v>
      </c>
    </row>
    <row r="28" spans="1:9" s="1" customFormat="1" ht="15" customHeight="1" x14ac:dyDescent="0.2">
      <c r="A28" s="2" t="s">
        <v>157</v>
      </c>
      <c r="B28" s="2" t="s">
        <v>158</v>
      </c>
      <c r="C28" s="2" t="s">
        <v>159</v>
      </c>
      <c r="D28" s="2" t="s">
        <v>82</v>
      </c>
      <c r="E28" s="2"/>
      <c r="F28" s="4">
        <v>276.92149380000001</v>
      </c>
      <c r="G28" s="4">
        <v>352.1387148</v>
      </c>
      <c r="H28" s="4">
        <f t="shared" si="0"/>
        <v>1.2716192953022414</v>
      </c>
      <c r="I28" s="7">
        <v>9.6560000000000005E-4</v>
      </c>
    </row>
    <row r="29" spans="1:9" s="1" customFormat="1" ht="15" customHeight="1" x14ac:dyDescent="0.2">
      <c r="A29" s="2" t="s">
        <v>164</v>
      </c>
      <c r="B29" s="2" t="s">
        <v>165</v>
      </c>
      <c r="C29" s="2" t="s">
        <v>166</v>
      </c>
      <c r="D29" s="2" t="s">
        <v>167</v>
      </c>
      <c r="E29" s="2"/>
      <c r="F29" s="4">
        <v>298.65442189999999</v>
      </c>
      <c r="G29" s="4">
        <v>389.46053360000002</v>
      </c>
      <c r="H29" s="4">
        <f t="shared" si="0"/>
        <v>1.3040507859294483</v>
      </c>
      <c r="I29" s="7">
        <v>6.1470000000000003E-4</v>
      </c>
    </row>
    <row r="30" spans="1:9" s="1" customFormat="1" ht="15" customHeight="1" x14ac:dyDescent="0.2">
      <c r="A30" s="2" t="s">
        <v>83</v>
      </c>
      <c r="B30" s="2" t="s">
        <v>84</v>
      </c>
      <c r="C30" s="2" t="s">
        <v>85</v>
      </c>
      <c r="D30" s="2" t="s">
        <v>86</v>
      </c>
      <c r="E30" s="2"/>
      <c r="F30" s="4">
        <v>6514.0246237000001</v>
      </c>
      <c r="G30" s="4">
        <v>5154.6781252000001</v>
      </c>
      <c r="H30" s="4">
        <f t="shared" si="0"/>
        <v>0.79132002455835293</v>
      </c>
      <c r="I30" s="7">
        <v>3.433E-4</v>
      </c>
    </row>
    <row r="31" spans="1:9" s="1" customFormat="1" ht="15" customHeight="1" x14ac:dyDescent="0.2">
      <c r="A31" s="2" t="s">
        <v>87</v>
      </c>
      <c r="B31" s="2" t="s">
        <v>88</v>
      </c>
      <c r="C31" s="2" t="s">
        <v>89</v>
      </c>
      <c r="D31" s="2" t="s">
        <v>90</v>
      </c>
      <c r="E31" s="2"/>
      <c r="F31" s="4">
        <v>1498.5310423000001</v>
      </c>
      <c r="G31" s="4">
        <v>1891.5240166999999</v>
      </c>
      <c r="H31" s="4">
        <f t="shared" si="0"/>
        <v>1.2622521411347074</v>
      </c>
      <c r="I31" s="7">
        <v>6.9859999999999996E-4</v>
      </c>
    </row>
    <row r="32" spans="1:9" s="1" customFormat="1" ht="15" customHeight="1" x14ac:dyDescent="0.2">
      <c r="A32" s="2" t="s">
        <v>91</v>
      </c>
      <c r="B32" s="2" t="s">
        <v>92</v>
      </c>
      <c r="C32" s="2" t="s">
        <v>93</v>
      </c>
      <c r="D32" s="2" t="s">
        <v>94</v>
      </c>
      <c r="E32" s="2"/>
      <c r="F32" s="4">
        <v>353.76966609999999</v>
      </c>
      <c r="G32" s="4">
        <v>491.25673160000002</v>
      </c>
      <c r="H32" s="4">
        <f t="shared" si="0"/>
        <v>1.3886344101111727</v>
      </c>
      <c r="I32" s="7">
        <v>6.4320000000000002E-4</v>
      </c>
    </row>
    <row r="33" spans="1:9" s="1" customFormat="1" ht="15" customHeight="1" x14ac:dyDescent="0.2">
      <c r="A33" s="2" t="s">
        <v>95</v>
      </c>
      <c r="B33" s="2" t="s">
        <v>96</v>
      </c>
      <c r="C33" s="2" t="s">
        <v>97</v>
      </c>
      <c r="D33" s="2" t="s">
        <v>98</v>
      </c>
      <c r="E33" s="2"/>
      <c r="F33" s="4">
        <v>560.92594380000003</v>
      </c>
      <c r="G33" s="4">
        <v>207.64856810000001</v>
      </c>
      <c r="H33" s="4">
        <f t="shared" si="0"/>
        <v>0.37018891779774371</v>
      </c>
      <c r="I33" s="7" t="s">
        <v>1274</v>
      </c>
    </row>
    <row r="34" spans="1:9" s="1" customFormat="1" ht="15" customHeight="1" x14ac:dyDescent="0.2">
      <c r="A34" s="2" t="s">
        <v>99</v>
      </c>
      <c r="B34" s="2" t="s">
        <v>96</v>
      </c>
      <c r="C34" s="2" t="s">
        <v>97</v>
      </c>
      <c r="D34" s="2" t="s">
        <v>98</v>
      </c>
      <c r="E34" s="2"/>
      <c r="F34" s="4">
        <v>361.53716379999997</v>
      </c>
      <c r="G34" s="4">
        <v>183.24965320000001</v>
      </c>
      <c r="H34" s="4">
        <f t="shared" si="0"/>
        <v>0.50686256227139226</v>
      </c>
      <c r="I34" s="7" t="s">
        <v>1274</v>
      </c>
    </row>
    <row r="35" spans="1:9" s="1" customFormat="1" ht="15" customHeight="1" x14ac:dyDescent="0.2">
      <c r="A35" s="2" t="s">
        <v>100</v>
      </c>
      <c r="B35" s="2" t="s">
        <v>101</v>
      </c>
      <c r="C35" s="2" t="s">
        <v>102</v>
      </c>
      <c r="D35" s="2" t="s">
        <v>103</v>
      </c>
      <c r="E35" s="2"/>
      <c r="F35" s="4">
        <v>217.9721442</v>
      </c>
      <c r="G35" s="4">
        <v>115.3867066</v>
      </c>
      <c r="H35" s="4">
        <f t="shared" si="0"/>
        <v>0.52936446087407896</v>
      </c>
      <c r="I35" s="7" t="s">
        <v>1274</v>
      </c>
    </row>
    <row r="36" spans="1:9" s="1" customFormat="1" ht="15" customHeight="1" x14ac:dyDescent="0.2">
      <c r="A36" s="2" t="s">
        <v>104</v>
      </c>
      <c r="B36" s="2" t="s">
        <v>105</v>
      </c>
      <c r="C36" s="2" t="s">
        <v>106</v>
      </c>
      <c r="D36" s="2" t="s">
        <v>107</v>
      </c>
      <c r="E36" s="2"/>
      <c r="F36" s="4">
        <v>414.43441849999999</v>
      </c>
      <c r="G36" s="4">
        <v>289.68341559999999</v>
      </c>
      <c r="H36" s="4">
        <f t="shared" ref="H36:H67" si="1">G36/F36</f>
        <v>0.69898493626199631</v>
      </c>
      <c r="I36" s="8">
        <v>9.5000000000000005E-6</v>
      </c>
    </row>
    <row r="37" spans="1:9" s="1" customFormat="1" ht="15" customHeight="1" x14ac:dyDescent="0.2">
      <c r="A37" s="2" t="s">
        <v>112</v>
      </c>
      <c r="B37" s="2" t="s">
        <v>109</v>
      </c>
      <c r="C37" s="2" t="s">
        <v>198</v>
      </c>
      <c r="D37" s="2" t="s">
        <v>111</v>
      </c>
      <c r="E37" s="2"/>
      <c r="F37" s="4">
        <v>279.62188750000001</v>
      </c>
      <c r="G37" s="4">
        <v>403.19488289999998</v>
      </c>
      <c r="H37" s="4">
        <f t="shared" si="1"/>
        <v>1.4419289080151136</v>
      </c>
      <c r="I37" s="7">
        <v>4.4519999999999998E-4</v>
      </c>
    </row>
    <row r="38" spans="1:9" s="1" customFormat="1" ht="15" customHeight="1" x14ac:dyDescent="0.2">
      <c r="A38" s="2" t="s">
        <v>108</v>
      </c>
      <c r="B38" s="2" t="s">
        <v>109</v>
      </c>
      <c r="C38" s="2" t="s">
        <v>110</v>
      </c>
      <c r="D38" s="2" t="s">
        <v>111</v>
      </c>
      <c r="E38" s="2"/>
      <c r="F38" s="4">
        <v>650.31742340000005</v>
      </c>
      <c r="G38" s="4">
        <v>984.55862839999998</v>
      </c>
      <c r="H38" s="4">
        <f t="shared" si="1"/>
        <v>1.5139662462871049</v>
      </c>
      <c r="I38" s="7">
        <v>2.0230000000000001E-4</v>
      </c>
    </row>
    <row r="39" spans="1:9" s="1" customFormat="1" ht="15" customHeight="1" x14ac:dyDescent="0.2">
      <c r="A39" s="2" t="s">
        <v>199</v>
      </c>
      <c r="B39" s="2" t="s">
        <v>200</v>
      </c>
      <c r="C39" s="2" t="s">
        <v>201</v>
      </c>
      <c r="D39" s="2" t="s">
        <v>202</v>
      </c>
      <c r="E39" s="2"/>
      <c r="F39" s="4">
        <v>177.00749339999999</v>
      </c>
      <c r="G39" s="4">
        <v>131.05239599999999</v>
      </c>
      <c r="H39" s="4">
        <f t="shared" si="1"/>
        <v>0.74037767262117504</v>
      </c>
      <c r="I39" s="7">
        <v>2.0780000000000001E-4</v>
      </c>
    </row>
    <row r="40" spans="1:9" s="1" customFormat="1" ht="15" customHeight="1" x14ac:dyDescent="0.2">
      <c r="A40" s="2" t="s">
        <v>116</v>
      </c>
      <c r="B40" s="2" t="s">
        <v>117</v>
      </c>
      <c r="C40" s="2" t="s">
        <v>118</v>
      </c>
      <c r="D40" s="2" t="s">
        <v>207</v>
      </c>
      <c r="E40" s="2"/>
      <c r="F40" s="4">
        <v>793.45263139999997</v>
      </c>
      <c r="G40" s="4">
        <v>1002.9265703999999</v>
      </c>
      <c r="H40" s="4">
        <f t="shared" si="1"/>
        <v>1.264003080600282</v>
      </c>
      <c r="I40" s="7">
        <v>4.2269999999999997E-4</v>
      </c>
    </row>
    <row r="41" spans="1:9" s="1" customFormat="1" ht="15" customHeight="1" x14ac:dyDescent="0.2">
      <c r="A41" s="2" t="s">
        <v>208</v>
      </c>
      <c r="B41" s="2" t="s">
        <v>209</v>
      </c>
      <c r="C41" s="2" t="s">
        <v>210</v>
      </c>
      <c r="D41" s="2" t="s">
        <v>123</v>
      </c>
      <c r="E41" s="2"/>
      <c r="F41" s="4">
        <v>590.7210288</v>
      </c>
      <c r="G41" s="4">
        <v>796.39107019999994</v>
      </c>
      <c r="H41" s="4">
        <f t="shared" si="1"/>
        <v>1.3481678006584619</v>
      </c>
      <c r="I41" s="8">
        <v>5.5999999999999999E-5</v>
      </c>
    </row>
    <row r="42" spans="1:9" s="1" customFormat="1" ht="15" customHeight="1" x14ac:dyDescent="0.2">
      <c r="A42" s="2" t="s">
        <v>124</v>
      </c>
      <c r="B42" s="2" t="s">
        <v>209</v>
      </c>
      <c r="C42" s="2" t="s">
        <v>210</v>
      </c>
      <c r="D42" s="2" t="s">
        <v>123</v>
      </c>
      <c r="E42" s="2"/>
      <c r="F42" s="4">
        <v>595.10482620000005</v>
      </c>
      <c r="G42" s="4">
        <v>835.59899470000005</v>
      </c>
      <c r="H42" s="4">
        <f t="shared" si="1"/>
        <v>1.4041206824613717</v>
      </c>
      <c r="I42" s="8">
        <v>8.8000000000000004E-6</v>
      </c>
    </row>
    <row r="43" spans="1:9" s="1" customFormat="1" ht="15" customHeight="1" x14ac:dyDescent="0.2">
      <c r="A43" s="2" t="s">
        <v>215</v>
      </c>
      <c r="B43" s="2" t="s">
        <v>125</v>
      </c>
      <c r="C43" s="2" t="s">
        <v>126</v>
      </c>
      <c r="D43" s="2" t="s">
        <v>127</v>
      </c>
      <c r="E43" s="2"/>
      <c r="F43" s="4">
        <v>223.53132500000001</v>
      </c>
      <c r="G43" s="4">
        <v>313.35763800000001</v>
      </c>
      <c r="H43" s="4">
        <f t="shared" si="1"/>
        <v>1.4018511186295701</v>
      </c>
      <c r="I43" s="7">
        <v>2.5460000000000001E-4</v>
      </c>
    </row>
    <row r="44" spans="1:9" s="1" customFormat="1" ht="15" customHeight="1" x14ac:dyDescent="0.2">
      <c r="A44" s="2" t="s">
        <v>128</v>
      </c>
      <c r="B44" s="2" t="s">
        <v>129</v>
      </c>
      <c r="C44" s="2" t="s">
        <v>130</v>
      </c>
      <c r="D44" s="2" t="s">
        <v>131</v>
      </c>
      <c r="E44" s="2"/>
      <c r="F44" s="4">
        <v>216.917103</v>
      </c>
      <c r="G44" s="4">
        <v>165.382936</v>
      </c>
      <c r="H44" s="4">
        <f t="shared" si="1"/>
        <v>0.7624246023606539</v>
      </c>
      <c r="I44" s="7">
        <v>1.087E-4</v>
      </c>
    </row>
    <row r="45" spans="1:9" s="1" customFormat="1" ht="15" customHeight="1" x14ac:dyDescent="0.2">
      <c r="A45" s="2" t="s">
        <v>132</v>
      </c>
      <c r="B45" s="2" t="s">
        <v>133</v>
      </c>
      <c r="C45" s="2" t="s">
        <v>134</v>
      </c>
      <c r="D45" s="2" t="s">
        <v>135</v>
      </c>
      <c r="E45" s="2"/>
      <c r="F45" s="4">
        <v>4052.6967344999998</v>
      </c>
      <c r="G45" s="4">
        <v>3232.2739845999999</v>
      </c>
      <c r="H45" s="4">
        <f t="shared" si="1"/>
        <v>0.79756127742896132</v>
      </c>
      <c r="I45" s="7">
        <v>4.0890000000000002E-4</v>
      </c>
    </row>
    <row r="46" spans="1:9" s="1" customFormat="1" ht="15" customHeight="1" x14ac:dyDescent="0.2">
      <c r="A46" s="2" t="s">
        <v>136</v>
      </c>
      <c r="B46" s="2" t="s">
        <v>137</v>
      </c>
      <c r="C46" s="2" t="s">
        <v>138</v>
      </c>
      <c r="D46" s="2" t="s">
        <v>139</v>
      </c>
      <c r="E46" s="2"/>
      <c r="F46" s="4">
        <v>199.69668469999999</v>
      </c>
      <c r="G46" s="4">
        <v>245.91229730000001</v>
      </c>
      <c r="H46" s="4">
        <f t="shared" si="1"/>
        <v>1.2314290428478005</v>
      </c>
      <c r="I46" s="7">
        <v>9.7230000000000005E-4</v>
      </c>
    </row>
    <row r="47" spans="1:9" s="1" customFormat="1" ht="15" customHeight="1" x14ac:dyDescent="0.2">
      <c r="A47" s="2" t="s">
        <v>140</v>
      </c>
      <c r="B47" s="2" t="s">
        <v>141</v>
      </c>
      <c r="C47" s="2" t="s">
        <v>142</v>
      </c>
      <c r="D47" s="2" t="s">
        <v>143</v>
      </c>
      <c r="E47" s="2"/>
      <c r="F47" s="4">
        <v>377.50010930000002</v>
      </c>
      <c r="G47" s="4">
        <v>203.6102822</v>
      </c>
      <c r="H47" s="4">
        <f t="shared" si="1"/>
        <v>0.53936482979450096</v>
      </c>
      <c r="I47" s="7" t="s">
        <v>1274</v>
      </c>
    </row>
    <row r="48" spans="1:9" s="1" customFormat="1" ht="15" customHeight="1" x14ac:dyDescent="0.2">
      <c r="A48" s="2" t="s">
        <v>144</v>
      </c>
      <c r="B48" s="2" t="s">
        <v>145</v>
      </c>
      <c r="C48" s="2" t="s">
        <v>146</v>
      </c>
      <c r="D48" s="2" t="s">
        <v>147</v>
      </c>
      <c r="E48" s="2"/>
      <c r="F48" s="4">
        <v>174.9744005</v>
      </c>
      <c r="G48" s="4">
        <v>267.0562559</v>
      </c>
      <c r="H48" s="4">
        <f t="shared" si="1"/>
        <v>1.5262590135292391</v>
      </c>
      <c r="I48" s="8">
        <v>6.9999999999999997E-7</v>
      </c>
    </row>
    <row r="49" spans="1:9" s="1" customFormat="1" ht="15" customHeight="1" x14ac:dyDescent="0.2">
      <c r="A49" s="2" t="s">
        <v>148</v>
      </c>
      <c r="B49" s="2" t="s">
        <v>149</v>
      </c>
      <c r="C49" s="2" t="s">
        <v>150</v>
      </c>
      <c r="D49" s="2" t="s">
        <v>151</v>
      </c>
      <c r="E49" s="2"/>
      <c r="F49" s="4">
        <v>167.22731279999999</v>
      </c>
      <c r="G49" s="4">
        <v>223.84144689999999</v>
      </c>
      <c r="H49" s="4">
        <f t="shared" si="1"/>
        <v>1.3385459776400832</v>
      </c>
      <c r="I49" s="7">
        <v>1.199E-4</v>
      </c>
    </row>
    <row r="50" spans="1:9" s="1" customFormat="1" ht="15" customHeight="1" x14ac:dyDescent="0.2">
      <c r="A50" s="2" t="s">
        <v>152</v>
      </c>
      <c r="B50" s="2" t="s">
        <v>153</v>
      </c>
      <c r="C50" s="2" t="s">
        <v>154</v>
      </c>
      <c r="D50" s="2" t="s">
        <v>243</v>
      </c>
      <c r="E50" s="2"/>
      <c r="F50" s="4">
        <v>289.41583439999999</v>
      </c>
      <c r="G50" s="4">
        <v>403.38122809999999</v>
      </c>
      <c r="H50" s="4">
        <f t="shared" si="1"/>
        <v>1.3937773271330036</v>
      </c>
      <c r="I50" s="8">
        <v>4.2899999999999999E-5</v>
      </c>
    </row>
    <row r="51" spans="1:9" s="1" customFormat="1" ht="15" customHeight="1" x14ac:dyDescent="0.2">
      <c r="A51" s="2" t="s">
        <v>244</v>
      </c>
      <c r="B51" s="2" t="s">
        <v>245</v>
      </c>
      <c r="C51" s="2" t="s">
        <v>246</v>
      </c>
      <c r="D51" s="2" t="s">
        <v>160</v>
      </c>
      <c r="E51" s="2"/>
      <c r="F51" s="4">
        <v>398.93235970000001</v>
      </c>
      <c r="G51" s="4">
        <v>538.32489550000003</v>
      </c>
      <c r="H51" s="4">
        <f t="shared" si="1"/>
        <v>1.3494139605642024</v>
      </c>
      <c r="I51" s="8">
        <v>5.9599999999999999E-5</v>
      </c>
    </row>
    <row r="52" spans="1:9" s="1" customFormat="1" ht="15" customHeight="1" x14ac:dyDescent="0.2">
      <c r="A52" s="2" t="s">
        <v>161</v>
      </c>
      <c r="B52" s="2" t="s">
        <v>162</v>
      </c>
      <c r="C52" s="2" t="s">
        <v>163</v>
      </c>
      <c r="D52" s="2" t="s">
        <v>251</v>
      </c>
      <c r="E52" s="2"/>
      <c r="F52" s="4">
        <v>354.26047749999998</v>
      </c>
      <c r="G52" s="4">
        <v>453.09399889999997</v>
      </c>
      <c r="H52" s="4">
        <f t="shared" si="1"/>
        <v>1.2789854575296224</v>
      </c>
      <c r="I52" s="7">
        <v>3.4200000000000002E-4</v>
      </c>
    </row>
    <row r="53" spans="1:9" s="1" customFormat="1" ht="15" customHeight="1" x14ac:dyDescent="0.2">
      <c r="A53" s="2" t="s">
        <v>252</v>
      </c>
      <c r="B53" s="2" t="s">
        <v>253</v>
      </c>
      <c r="C53" s="2" t="s">
        <v>254</v>
      </c>
      <c r="D53" s="2" t="s">
        <v>168</v>
      </c>
      <c r="E53" s="2"/>
      <c r="F53" s="4">
        <v>298.86145720000002</v>
      </c>
      <c r="G53" s="4">
        <v>218.6278384</v>
      </c>
      <c r="H53" s="4">
        <f t="shared" si="1"/>
        <v>0.73153574384699882</v>
      </c>
      <c r="I53" s="8">
        <v>3.1600000000000002E-5</v>
      </c>
    </row>
    <row r="54" spans="1:9" s="1" customFormat="1" ht="15" customHeight="1" x14ac:dyDescent="0.2">
      <c r="A54" s="2" t="s">
        <v>169</v>
      </c>
      <c r="B54" s="2" t="s">
        <v>170</v>
      </c>
      <c r="C54" s="2" t="s">
        <v>171</v>
      </c>
      <c r="D54" s="2" t="s">
        <v>172</v>
      </c>
      <c r="E54" s="2"/>
      <c r="F54" s="4">
        <v>1757.5297958000001</v>
      </c>
      <c r="G54" s="4">
        <v>2313.1874925000002</v>
      </c>
      <c r="H54" s="4">
        <f t="shared" si="1"/>
        <v>1.316158336562979</v>
      </c>
      <c r="I54" s="7">
        <v>6.6629999999999999E-4</v>
      </c>
    </row>
    <row r="55" spans="1:9" s="1" customFormat="1" ht="15" customHeight="1" x14ac:dyDescent="0.2">
      <c r="A55" s="2" t="s">
        <v>173</v>
      </c>
      <c r="B55" s="2" t="s">
        <v>174</v>
      </c>
      <c r="C55" s="2" t="s">
        <v>175</v>
      </c>
      <c r="D55" s="2" t="s">
        <v>176</v>
      </c>
      <c r="E55" s="2"/>
      <c r="F55" s="4">
        <v>277.11355479999997</v>
      </c>
      <c r="G55" s="4">
        <v>213.53568630000001</v>
      </c>
      <c r="H55" s="4">
        <f t="shared" si="1"/>
        <v>0.7705710623001254</v>
      </c>
      <c r="I55" s="7">
        <v>1.011E-4</v>
      </c>
    </row>
    <row r="56" spans="1:9" s="1" customFormat="1" ht="15" customHeight="1" x14ac:dyDescent="0.2">
      <c r="A56" s="2" t="s">
        <v>177</v>
      </c>
      <c r="B56" s="2" t="s">
        <v>178</v>
      </c>
      <c r="C56" s="2" t="s">
        <v>179</v>
      </c>
      <c r="D56" s="2" t="s">
        <v>180</v>
      </c>
      <c r="E56" s="2"/>
      <c r="F56" s="4">
        <v>499.49735090000001</v>
      </c>
      <c r="G56" s="4">
        <v>690.26176180000004</v>
      </c>
      <c r="H56" s="4">
        <f t="shared" si="1"/>
        <v>1.3819127580081827</v>
      </c>
      <c r="I56" s="7">
        <v>1.2410000000000001E-4</v>
      </c>
    </row>
    <row r="57" spans="1:9" s="1" customFormat="1" ht="15" customHeight="1" x14ac:dyDescent="0.2">
      <c r="A57" s="2" t="s">
        <v>181</v>
      </c>
      <c r="B57" s="2" t="s">
        <v>182</v>
      </c>
      <c r="C57" s="2" t="s">
        <v>183</v>
      </c>
      <c r="D57" s="2" t="s">
        <v>184</v>
      </c>
      <c r="E57" s="2"/>
      <c r="F57" s="4">
        <v>245.5716243</v>
      </c>
      <c r="G57" s="4">
        <v>327.79882730000003</v>
      </c>
      <c r="H57" s="4">
        <f t="shared" si="1"/>
        <v>1.3348400013005901</v>
      </c>
      <c r="I57" s="7">
        <v>1.8870000000000001E-4</v>
      </c>
    </row>
    <row r="58" spans="1:9" s="1" customFormat="1" ht="15" customHeight="1" x14ac:dyDescent="0.2">
      <c r="A58" s="2" t="s">
        <v>185</v>
      </c>
      <c r="B58" s="2" t="s">
        <v>186</v>
      </c>
      <c r="C58" s="2" t="s">
        <v>187</v>
      </c>
      <c r="D58" s="2" t="s">
        <v>188</v>
      </c>
      <c r="E58" s="2"/>
      <c r="F58" s="4">
        <v>676.2127888</v>
      </c>
      <c r="G58" s="4">
        <v>940.96675449999998</v>
      </c>
      <c r="H58" s="4">
        <f t="shared" si="1"/>
        <v>1.3915246355660169</v>
      </c>
      <c r="I58" s="7">
        <v>1.74E-4</v>
      </c>
    </row>
    <row r="59" spans="1:9" s="1" customFormat="1" ht="15" customHeight="1" x14ac:dyDescent="0.2">
      <c r="A59" s="2" t="s">
        <v>189</v>
      </c>
      <c r="B59" s="2" t="s">
        <v>186</v>
      </c>
      <c r="C59" s="2" t="s">
        <v>190</v>
      </c>
      <c r="D59" s="2" t="s">
        <v>191</v>
      </c>
      <c r="E59" s="2"/>
      <c r="F59" s="4">
        <v>952.56039629999998</v>
      </c>
      <c r="G59" s="4">
        <v>1375.4295122000001</v>
      </c>
      <c r="H59" s="4">
        <f t="shared" si="1"/>
        <v>1.443928928330988</v>
      </c>
      <c r="I59" s="8">
        <v>9.8400000000000007E-5</v>
      </c>
    </row>
    <row r="60" spans="1:9" s="1" customFormat="1" ht="15" customHeight="1" x14ac:dyDescent="0.2">
      <c r="A60" s="2" t="s">
        <v>192</v>
      </c>
      <c r="B60" s="2" t="s">
        <v>193</v>
      </c>
      <c r="C60" s="2" t="s">
        <v>194</v>
      </c>
      <c r="D60" s="2" t="s">
        <v>195</v>
      </c>
      <c r="E60" s="2"/>
      <c r="F60" s="4">
        <v>1387.2384185000001</v>
      </c>
      <c r="G60" s="4">
        <v>1948.7499660999999</v>
      </c>
      <c r="H60" s="4">
        <f t="shared" si="1"/>
        <v>1.4047693173082345</v>
      </c>
      <c r="I60" s="7">
        <v>2.2580000000000001E-4</v>
      </c>
    </row>
    <row r="61" spans="1:9" s="1" customFormat="1" ht="15" customHeight="1" x14ac:dyDescent="0.2">
      <c r="A61" s="2" t="s">
        <v>196</v>
      </c>
      <c r="B61" s="2" t="s">
        <v>197</v>
      </c>
      <c r="C61" s="2" t="s">
        <v>288</v>
      </c>
      <c r="D61" s="2" t="s">
        <v>289</v>
      </c>
      <c r="E61" s="2"/>
      <c r="F61" s="4">
        <v>4016.3426854999998</v>
      </c>
      <c r="G61" s="4">
        <v>5043.9328050000004</v>
      </c>
      <c r="H61" s="4">
        <f t="shared" si="1"/>
        <v>1.2558522018576397</v>
      </c>
      <c r="I61" s="7">
        <v>3.5300000000000002E-4</v>
      </c>
    </row>
    <row r="62" spans="1:9" s="1" customFormat="1" ht="15" customHeight="1" x14ac:dyDescent="0.2">
      <c r="A62" s="2" t="s">
        <v>290</v>
      </c>
      <c r="B62" s="2" t="s">
        <v>291</v>
      </c>
      <c r="C62" s="2" t="s">
        <v>292</v>
      </c>
      <c r="D62" s="2" t="s">
        <v>203</v>
      </c>
      <c r="E62" s="2"/>
      <c r="F62" s="4">
        <v>348.2549204</v>
      </c>
      <c r="G62" s="4">
        <v>272.0384019</v>
      </c>
      <c r="H62" s="4">
        <f t="shared" si="1"/>
        <v>0.78114733192438768</v>
      </c>
      <c r="I62" s="7">
        <v>9.3190000000000005E-4</v>
      </c>
    </row>
    <row r="63" spans="1:9" s="1" customFormat="1" ht="15" customHeight="1" x14ac:dyDescent="0.2">
      <c r="A63" s="2" t="s">
        <v>204</v>
      </c>
      <c r="B63" s="2" t="s">
        <v>205</v>
      </c>
      <c r="C63" s="2" t="s">
        <v>206</v>
      </c>
      <c r="D63" s="2" t="s">
        <v>298</v>
      </c>
      <c r="E63" s="2"/>
      <c r="F63" s="4">
        <v>199.51222440000001</v>
      </c>
      <c r="G63" s="4">
        <v>250.26857100000001</v>
      </c>
      <c r="H63" s="4">
        <f t="shared" si="1"/>
        <v>1.2544021889016641</v>
      </c>
      <c r="I63" s="7">
        <v>9.3880000000000005E-4</v>
      </c>
    </row>
    <row r="64" spans="1:9" s="1" customFormat="1" ht="15" customHeight="1" x14ac:dyDescent="0.2">
      <c r="A64" s="2" t="s">
        <v>299</v>
      </c>
      <c r="B64" s="2" t="s">
        <v>300</v>
      </c>
      <c r="C64" s="2" t="s">
        <v>301</v>
      </c>
      <c r="D64" s="2" t="s">
        <v>302</v>
      </c>
      <c r="E64" s="2"/>
      <c r="F64" s="4">
        <v>850.59772329999998</v>
      </c>
      <c r="G64" s="4">
        <v>609.71864559999995</v>
      </c>
      <c r="H64" s="4">
        <f t="shared" si="1"/>
        <v>0.71681198867370632</v>
      </c>
      <c r="I64" s="7">
        <v>8.4369999999999996E-4</v>
      </c>
    </row>
    <row r="65" spans="1:9" s="1" customFormat="1" ht="15" customHeight="1" x14ac:dyDescent="0.2">
      <c r="A65" s="2" t="s">
        <v>211</v>
      </c>
      <c r="B65" s="2" t="s">
        <v>212</v>
      </c>
      <c r="C65" s="2" t="s">
        <v>213</v>
      </c>
      <c r="D65" s="2" t="s">
        <v>214</v>
      </c>
      <c r="E65" s="2"/>
      <c r="F65" s="4">
        <v>1173.2813134999999</v>
      </c>
      <c r="G65" s="4">
        <v>1473.1277038999999</v>
      </c>
      <c r="H65" s="4">
        <f t="shared" si="1"/>
        <v>1.2555622312823957</v>
      </c>
      <c r="I65" s="7">
        <v>8.5019999999999996E-4</v>
      </c>
    </row>
    <row r="66" spans="1:9" s="1" customFormat="1" ht="15" customHeight="1" x14ac:dyDescent="0.2">
      <c r="A66" s="2" t="s">
        <v>216</v>
      </c>
      <c r="B66" s="2" t="s">
        <v>217</v>
      </c>
      <c r="C66" s="2" t="s">
        <v>218</v>
      </c>
      <c r="D66" s="2" t="s">
        <v>219</v>
      </c>
      <c r="E66" s="2"/>
      <c r="F66" s="4">
        <v>561.31491640000002</v>
      </c>
      <c r="G66" s="4">
        <v>747.70911639999997</v>
      </c>
      <c r="H66" s="4">
        <f t="shared" si="1"/>
        <v>1.3320670706480444</v>
      </c>
      <c r="I66" s="7">
        <v>3.1369999999999998E-4</v>
      </c>
    </row>
    <row r="67" spans="1:9" s="1" customFormat="1" ht="15" customHeight="1" x14ac:dyDescent="0.2">
      <c r="A67" s="2" t="s">
        <v>220</v>
      </c>
      <c r="B67" s="2" t="s">
        <v>221</v>
      </c>
      <c r="C67" s="2" t="s">
        <v>222</v>
      </c>
      <c r="D67" s="2" t="s">
        <v>223</v>
      </c>
      <c r="E67" s="2"/>
      <c r="F67" s="4">
        <v>1360.8886525999999</v>
      </c>
      <c r="G67" s="4">
        <v>1068.9660171999999</v>
      </c>
      <c r="H67" s="4">
        <f t="shared" si="1"/>
        <v>0.78549116796419971</v>
      </c>
      <c r="I67" s="7">
        <v>8.1220000000000001E-4</v>
      </c>
    </row>
    <row r="68" spans="1:9" s="1" customFormat="1" ht="15" customHeight="1" x14ac:dyDescent="0.2">
      <c r="A68" s="2" t="s">
        <v>224</v>
      </c>
      <c r="B68" s="2" t="s">
        <v>225</v>
      </c>
      <c r="C68" s="2" t="s">
        <v>226</v>
      </c>
      <c r="D68" s="2" t="s">
        <v>227</v>
      </c>
      <c r="E68" s="2"/>
      <c r="F68" s="4">
        <v>1370.6710809000001</v>
      </c>
      <c r="G68" s="4">
        <v>1704.7369702999999</v>
      </c>
      <c r="H68" s="4">
        <f t="shared" ref="H68:H99" si="2">G68/F68</f>
        <v>1.2437243289474291</v>
      </c>
      <c r="I68" s="7">
        <v>7.9480000000000002E-4</v>
      </c>
    </row>
    <row r="69" spans="1:9" s="1" customFormat="1" ht="15" customHeight="1" x14ac:dyDescent="0.2">
      <c r="A69" s="2" t="s">
        <v>228</v>
      </c>
      <c r="B69" s="2" t="s">
        <v>229</v>
      </c>
      <c r="C69" s="2" t="s">
        <v>230</v>
      </c>
      <c r="D69" s="2" t="s">
        <v>231</v>
      </c>
      <c r="E69" s="2"/>
      <c r="F69" s="4">
        <v>298.93054469999998</v>
      </c>
      <c r="G69" s="4">
        <v>432.93302790000001</v>
      </c>
      <c r="H69" s="4">
        <f t="shared" si="2"/>
        <v>1.4482729703466133</v>
      </c>
      <c r="I69" s="8">
        <v>1.01E-5</v>
      </c>
    </row>
    <row r="70" spans="1:9" s="1" customFormat="1" ht="15" customHeight="1" x14ac:dyDescent="0.2">
      <c r="A70" s="2" t="s">
        <v>232</v>
      </c>
      <c r="B70" s="2" t="s">
        <v>233</v>
      </c>
      <c r="C70" s="2" t="s">
        <v>234</v>
      </c>
      <c r="D70" s="2" t="s">
        <v>235</v>
      </c>
      <c r="E70" s="2"/>
      <c r="F70" s="4">
        <v>1856.0241943999999</v>
      </c>
      <c r="G70" s="4">
        <v>1461.9383803999999</v>
      </c>
      <c r="H70" s="4">
        <f t="shared" si="2"/>
        <v>0.787672049109577</v>
      </c>
      <c r="I70" s="7">
        <v>6.7299999999999999E-4</v>
      </c>
    </row>
    <row r="71" spans="1:9" s="1" customFormat="1" ht="15" customHeight="1" x14ac:dyDescent="0.2">
      <c r="A71" s="2" t="s">
        <v>236</v>
      </c>
      <c r="B71" s="2" t="s">
        <v>237</v>
      </c>
      <c r="C71" s="2" t="s">
        <v>238</v>
      </c>
      <c r="D71" s="2" t="s">
        <v>239</v>
      </c>
      <c r="E71" s="2"/>
      <c r="F71" s="4">
        <v>235.4592088</v>
      </c>
      <c r="G71" s="4">
        <v>188.05358340000001</v>
      </c>
      <c r="H71" s="4">
        <f t="shared" si="2"/>
        <v>0.79866735456387894</v>
      </c>
      <c r="I71" s="7">
        <v>9.7619999999999998E-4</v>
      </c>
    </row>
    <row r="72" spans="1:9" s="1" customFormat="1" ht="15" customHeight="1" x14ac:dyDescent="0.2">
      <c r="A72" s="2" t="s">
        <v>240</v>
      </c>
      <c r="B72" s="2" t="s">
        <v>241</v>
      </c>
      <c r="C72" s="2" t="s">
        <v>242</v>
      </c>
      <c r="D72" s="2" t="s">
        <v>336</v>
      </c>
      <c r="E72" s="2"/>
      <c r="F72" s="4">
        <v>1679.3263606999999</v>
      </c>
      <c r="G72" s="4">
        <v>1047.4508559000001</v>
      </c>
      <c r="H72" s="4">
        <f t="shared" si="2"/>
        <v>0.62373275404513229</v>
      </c>
      <c r="I72" s="8">
        <v>9.9999999999999995E-7</v>
      </c>
    </row>
    <row r="73" spans="1:9" s="1" customFormat="1" ht="15" customHeight="1" x14ac:dyDescent="0.2">
      <c r="A73" s="2" t="s">
        <v>337</v>
      </c>
      <c r="B73" s="2" t="s">
        <v>338</v>
      </c>
      <c r="C73" s="2" t="s">
        <v>339</v>
      </c>
      <c r="D73" s="2" t="s">
        <v>340</v>
      </c>
      <c r="E73" s="2"/>
      <c r="F73" s="4">
        <v>870.47977119999996</v>
      </c>
      <c r="G73" s="4">
        <v>682.80656160000001</v>
      </c>
      <c r="H73" s="4">
        <f t="shared" si="2"/>
        <v>0.78440256073810533</v>
      </c>
      <c r="I73" s="7">
        <v>4.393E-4</v>
      </c>
    </row>
    <row r="74" spans="1:9" s="1" customFormat="1" ht="15" customHeight="1" x14ac:dyDescent="0.2">
      <c r="A74" s="2" t="s">
        <v>247</v>
      </c>
      <c r="B74" s="2" t="s">
        <v>248</v>
      </c>
      <c r="C74" s="2" t="s">
        <v>249</v>
      </c>
      <c r="D74" s="2" t="s">
        <v>250</v>
      </c>
      <c r="E74" s="2"/>
      <c r="F74" s="4">
        <v>1112.0452660000001</v>
      </c>
      <c r="G74" s="4">
        <v>885.08169290000001</v>
      </c>
      <c r="H74" s="4">
        <f t="shared" si="2"/>
        <v>0.79590437544293269</v>
      </c>
      <c r="I74" s="7">
        <v>4.1009999999999999E-4</v>
      </c>
    </row>
    <row r="75" spans="1:9" s="1" customFormat="1" ht="15" customHeight="1" x14ac:dyDescent="0.2">
      <c r="A75" s="2" t="s">
        <v>345</v>
      </c>
      <c r="B75" s="2" t="s">
        <v>346</v>
      </c>
      <c r="C75" s="2" t="s">
        <v>347</v>
      </c>
      <c r="D75" s="2" t="s">
        <v>348</v>
      </c>
      <c r="E75" s="2"/>
      <c r="F75" s="4">
        <v>1712.6325606</v>
      </c>
      <c r="G75" s="4">
        <v>1249.094188</v>
      </c>
      <c r="H75" s="4">
        <f t="shared" si="2"/>
        <v>0.72934160936563941</v>
      </c>
      <c r="I75" s="7">
        <v>2.8400000000000002E-4</v>
      </c>
    </row>
    <row r="76" spans="1:9" s="1" customFormat="1" ht="15" customHeight="1" x14ac:dyDescent="0.2">
      <c r="A76" s="2" t="s">
        <v>255</v>
      </c>
      <c r="B76" s="2" t="s">
        <v>350</v>
      </c>
      <c r="C76" s="2" t="s">
        <v>256</v>
      </c>
      <c r="D76" s="2" t="s">
        <v>257</v>
      </c>
      <c r="E76" s="2"/>
      <c r="F76" s="4">
        <v>747.19114339999999</v>
      </c>
      <c r="G76" s="4">
        <v>593.73139790000005</v>
      </c>
      <c r="H76" s="4">
        <f t="shared" si="2"/>
        <v>0.79461782054629215</v>
      </c>
      <c r="I76" s="7">
        <v>7.4870000000000004E-4</v>
      </c>
    </row>
    <row r="77" spans="1:9" s="1" customFormat="1" ht="15" customHeight="1" x14ac:dyDescent="0.2">
      <c r="A77" s="2" t="s">
        <v>349</v>
      </c>
      <c r="B77" s="2" t="s">
        <v>350</v>
      </c>
      <c r="C77" s="2" t="s">
        <v>351</v>
      </c>
      <c r="D77" s="2" t="s">
        <v>352</v>
      </c>
      <c r="E77" s="2"/>
      <c r="F77" s="4">
        <v>151.0623162</v>
      </c>
      <c r="G77" s="4">
        <v>198.4089477</v>
      </c>
      <c r="H77" s="4">
        <f t="shared" si="2"/>
        <v>1.3134245038141419</v>
      </c>
      <c r="I77" s="7">
        <v>3.7579999999999997E-4</v>
      </c>
    </row>
    <row r="78" spans="1:9" s="1" customFormat="1" ht="15" customHeight="1" x14ac:dyDescent="0.2">
      <c r="A78" s="2" t="s">
        <v>258</v>
      </c>
      <c r="B78" s="2" t="s">
        <v>259</v>
      </c>
      <c r="C78" s="2" t="s">
        <v>260</v>
      </c>
      <c r="D78" s="2" t="s">
        <v>261</v>
      </c>
      <c r="E78" s="2"/>
      <c r="F78" s="4">
        <v>782.52868620000004</v>
      </c>
      <c r="G78" s="4">
        <v>254.46671799999999</v>
      </c>
      <c r="H78" s="4">
        <f t="shared" si="2"/>
        <v>0.32518516252190521</v>
      </c>
      <c r="I78" s="7" t="s">
        <v>1274</v>
      </c>
    </row>
    <row r="79" spans="1:9" s="1" customFormat="1" ht="15" customHeight="1" x14ac:dyDescent="0.2">
      <c r="A79" s="2" t="s">
        <v>268</v>
      </c>
      <c r="B79" s="2" t="s">
        <v>263</v>
      </c>
      <c r="C79" s="2" t="s">
        <v>264</v>
      </c>
      <c r="D79" s="2" t="s">
        <v>265</v>
      </c>
      <c r="E79" s="2"/>
      <c r="F79" s="4">
        <v>543.19755980000002</v>
      </c>
      <c r="G79" s="4">
        <v>282.54431449999998</v>
      </c>
      <c r="H79" s="4">
        <f t="shared" si="2"/>
        <v>0.52015019103552307</v>
      </c>
      <c r="I79" s="8">
        <v>9.9999999999999995E-8</v>
      </c>
    </row>
    <row r="80" spans="1:9" s="1" customFormat="1" ht="15" customHeight="1" x14ac:dyDescent="0.2">
      <c r="A80" s="2" t="s">
        <v>262</v>
      </c>
      <c r="B80" s="2" t="s">
        <v>263</v>
      </c>
      <c r="C80" s="2" t="s">
        <v>264</v>
      </c>
      <c r="D80" s="2" t="s">
        <v>265</v>
      </c>
      <c r="E80" s="2"/>
      <c r="F80" s="4">
        <v>225.971969</v>
      </c>
      <c r="G80" s="4">
        <v>166.99564549999999</v>
      </c>
      <c r="H80" s="4">
        <f t="shared" si="2"/>
        <v>0.7390104455831864</v>
      </c>
      <c r="I80" s="8">
        <v>7.6600000000000005E-5</v>
      </c>
    </row>
    <row r="81" spans="1:9" s="1" customFormat="1" ht="15" customHeight="1" x14ac:dyDescent="0.2">
      <c r="A81" s="2" t="s">
        <v>266</v>
      </c>
      <c r="B81" s="2" t="s">
        <v>263</v>
      </c>
      <c r="C81" s="2" t="s">
        <v>267</v>
      </c>
      <c r="D81" s="2" t="s">
        <v>265</v>
      </c>
      <c r="E81" s="2"/>
      <c r="F81" s="4">
        <v>222.2438989</v>
      </c>
      <c r="G81" s="4">
        <v>168.2737899</v>
      </c>
      <c r="H81" s="4">
        <f t="shared" si="2"/>
        <v>0.75715819751576541</v>
      </c>
      <c r="I81" s="7">
        <v>3.3970000000000002E-4</v>
      </c>
    </row>
    <row r="82" spans="1:9" s="1" customFormat="1" ht="15" customHeight="1" x14ac:dyDescent="0.2">
      <c r="A82" s="2" t="s">
        <v>269</v>
      </c>
      <c r="B82" s="2" t="s">
        <v>270</v>
      </c>
      <c r="C82" s="2" t="s">
        <v>271</v>
      </c>
      <c r="D82" s="2" t="s">
        <v>272</v>
      </c>
      <c r="E82" s="2"/>
      <c r="F82" s="4">
        <v>148.39856069999999</v>
      </c>
      <c r="G82" s="4">
        <v>184.43902180000001</v>
      </c>
      <c r="H82" s="4">
        <f t="shared" si="2"/>
        <v>1.2428626054726959</v>
      </c>
      <c r="I82" s="7">
        <v>9.904E-4</v>
      </c>
    </row>
    <row r="83" spans="1:9" s="1" customFormat="1" ht="15" customHeight="1" x14ac:dyDescent="0.2">
      <c r="A83" s="2" t="s">
        <v>273</v>
      </c>
      <c r="B83" s="2" t="s">
        <v>274</v>
      </c>
      <c r="C83" s="2" t="s">
        <v>275</v>
      </c>
      <c r="D83" s="2" t="s">
        <v>276</v>
      </c>
      <c r="E83" s="2"/>
      <c r="F83" s="4">
        <v>143.34355769999999</v>
      </c>
      <c r="G83" s="4">
        <v>212.9444555</v>
      </c>
      <c r="H83" s="4">
        <f t="shared" si="2"/>
        <v>1.4855530232175898</v>
      </c>
      <c r="I83" s="8">
        <v>1.88E-5</v>
      </c>
    </row>
    <row r="84" spans="1:9" s="1" customFormat="1" ht="15" customHeight="1" x14ac:dyDescent="0.2">
      <c r="A84" s="2" t="s">
        <v>277</v>
      </c>
      <c r="B84" s="2" t="s">
        <v>278</v>
      </c>
      <c r="C84" s="2" t="s">
        <v>279</v>
      </c>
      <c r="D84" s="2" t="s">
        <v>280</v>
      </c>
      <c r="E84" s="2"/>
      <c r="F84" s="4">
        <v>2968.1191978000002</v>
      </c>
      <c r="G84" s="4">
        <v>4042.4100223</v>
      </c>
      <c r="H84" s="4">
        <f t="shared" si="2"/>
        <v>1.3619432889677325</v>
      </c>
      <c r="I84" s="8">
        <v>1.7099999999999999E-5</v>
      </c>
    </row>
    <row r="85" spans="1:9" s="1" customFormat="1" ht="15" customHeight="1" x14ac:dyDescent="0.2">
      <c r="A85" s="2" t="s">
        <v>281</v>
      </c>
      <c r="B85" s="2" t="s">
        <v>282</v>
      </c>
      <c r="C85" s="2" t="s">
        <v>283</v>
      </c>
      <c r="D85" s="2" t="s">
        <v>284</v>
      </c>
      <c r="E85" s="2"/>
      <c r="F85" s="4">
        <v>184.69486739999999</v>
      </c>
      <c r="G85" s="4">
        <v>283.91861590000002</v>
      </c>
      <c r="H85" s="4">
        <f t="shared" si="2"/>
        <v>1.537230676178498</v>
      </c>
      <c r="I85" s="8">
        <v>4.4000000000000002E-6</v>
      </c>
    </row>
    <row r="86" spans="1:9" s="1" customFormat="1" ht="15" customHeight="1" x14ac:dyDescent="0.2">
      <c r="A86" s="2" t="s">
        <v>377</v>
      </c>
      <c r="B86" s="2" t="s">
        <v>286</v>
      </c>
      <c r="C86" s="2" t="s">
        <v>378</v>
      </c>
      <c r="D86" s="2" t="s">
        <v>376</v>
      </c>
      <c r="E86" s="2"/>
      <c r="F86" s="4">
        <v>986.15227930000003</v>
      </c>
      <c r="G86" s="4">
        <v>1340.2932757999999</v>
      </c>
      <c r="H86" s="4">
        <f t="shared" si="2"/>
        <v>1.3591139055637327</v>
      </c>
      <c r="I86" s="7">
        <v>2.174E-4</v>
      </c>
    </row>
    <row r="87" spans="1:9" s="1" customFormat="1" ht="15" customHeight="1" x14ac:dyDescent="0.2">
      <c r="A87" s="2" t="s">
        <v>285</v>
      </c>
      <c r="B87" s="2" t="s">
        <v>286</v>
      </c>
      <c r="C87" s="2" t="s">
        <v>287</v>
      </c>
      <c r="D87" s="2" t="s">
        <v>376</v>
      </c>
      <c r="E87" s="2"/>
      <c r="F87" s="4">
        <v>949.26492159999998</v>
      </c>
      <c r="G87" s="4">
        <v>1395.9196495000001</v>
      </c>
      <c r="H87" s="4">
        <f t="shared" si="2"/>
        <v>1.470526949576054</v>
      </c>
      <c r="I87" s="8">
        <v>1.7600000000000001E-5</v>
      </c>
    </row>
    <row r="88" spans="1:9" s="1" customFormat="1" ht="15" customHeight="1" x14ac:dyDescent="0.2">
      <c r="A88" s="2" t="s">
        <v>379</v>
      </c>
      <c r="B88" s="2" t="s">
        <v>380</v>
      </c>
      <c r="C88" s="2" t="s">
        <v>381</v>
      </c>
      <c r="D88" s="2" t="s">
        <v>293</v>
      </c>
      <c r="E88" s="2"/>
      <c r="F88" s="4">
        <v>380.74109549999997</v>
      </c>
      <c r="G88" s="4">
        <v>288.01498729999997</v>
      </c>
      <c r="H88" s="4">
        <f t="shared" si="2"/>
        <v>0.75645889215549622</v>
      </c>
      <c r="I88" s="7">
        <v>1.3019999999999999E-4</v>
      </c>
    </row>
    <row r="89" spans="1:9" s="1" customFormat="1" ht="15" customHeight="1" x14ac:dyDescent="0.2">
      <c r="A89" s="2" t="s">
        <v>294</v>
      </c>
      <c r="B89" s="2" t="s">
        <v>295</v>
      </c>
      <c r="C89" s="2" t="s">
        <v>296</v>
      </c>
      <c r="D89" s="2" t="s">
        <v>297</v>
      </c>
      <c r="E89" s="2"/>
      <c r="F89" s="4">
        <v>291.29420279999999</v>
      </c>
      <c r="G89" s="4">
        <v>192.53808900000001</v>
      </c>
      <c r="H89" s="4">
        <f t="shared" si="2"/>
        <v>0.66097466804787375</v>
      </c>
      <c r="I89" s="8">
        <v>5.1199999999999998E-5</v>
      </c>
    </row>
    <row r="90" spans="1:9" s="1" customFormat="1" ht="15" customHeight="1" x14ac:dyDescent="0.2">
      <c r="A90" s="2" t="s">
        <v>390</v>
      </c>
      <c r="B90" s="2" t="s">
        <v>391</v>
      </c>
      <c r="C90" s="2" t="s">
        <v>392</v>
      </c>
      <c r="D90" s="2" t="s">
        <v>393</v>
      </c>
      <c r="E90" s="2"/>
      <c r="F90" s="4">
        <v>134.98606520000001</v>
      </c>
      <c r="G90" s="4">
        <v>169.4442349</v>
      </c>
      <c r="H90" s="4">
        <f t="shared" si="2"/>
        <v>1.2552720508516606</v>
      </c>
      <c r="I90" s="7">
        <v>8.1530000000000003E-4</v>
      </c>
    </row>
    <row r="91" spans="1:9" s="1" customFormat="1" ht="15" customHeight="1" x14ac:dyDescent="0.2">
      <c r="A91" s="2" t="s">
        <v>303</v>
      </c>
      <c r="B91" s="2" t="s">
        <v>395</v>
      </c>
      <c r="C91" s="2" t="s">
        <v>396</v>
      </c>
      <c r="D91" s="2" t="s">
        <v>397</v>
      </c>
      <c r="E91" s="2"/>
      <c r="F91" s="4">
        <v>175.9880014</v>
      </c>
      <c r="G91" s="4">
        <v>121.06741150000001</v>
      </c>
      <c r="H91" s="4">
        <f t="shared" si="2"/>
        <v>0.68792991872683429</v>
      </c>
      <c r="I91" s="8">
        <v>1.1E-5</v>
      </c>
    </row>
    <row r="92" spans="1:9" s="1" customFormat="1" ht="15" customHeight="1" x14ac:dyDescent="0.2">
      <c r="A92" s="2" t="s">
        <v>394</v>
      </c>
      <c r="B92" s="2" t="s">
        <v>395</v>
      </c>
      <c r="C92" s="2" t="s">
        <v>396</v>
      </c>
      <c r="D92" s="2" t="s">
        <v>397</v>
      </c>
      <c r="E92" s="2"/>
      <c r="F92" s="4">
        <v>146.11901710000001</v>
      </c>
      <c r="G92" s="4">
        <v>113.14273849999999</v>
      </c>
      <c r="H92" s="4">
        <f t="shared" si="2"/>
        <v>0.77431904994657941</v>
      </c>
      <c r="I92" s="7">
        <v>1.194E-4</v>
      </c>
    </row>
    <row r="93" spans="1:9" s="1" customFormat="1" ht="15" customHeight="1" x14ac:dyDescent="0.2">
      <c r="A93" s="2" t="s">
        <v>304</v>
      </c>
      <c r="B93" s="2" t="s">
        <v>305</v>
      </c>
      <c r="C93" s="2" t="s">
        <v>306</v>
      </c>
      <c r="D93" s="2" t="s">
        <v>307</v>
      </c>
      <c r="E93" s="2"/>
      <c r="F93" s="4">
        <v>805.08626159999994</v>
      </c>
      <c r="G93" s="4">
        <v>587.99768259999996</v>
      </c>
      <c r="H93" s="4">
        <f t="shared" si="2"/>
        <v>0.73035364115074353</v>
      </c>
      <c r="I93" s="7">
        <v>9.904E-4</v>
      </c>
    </row>
    <row r="94" spans="1:9" s="1" customFormat="1" ht="15" customHeight="1" x14ac:dyDescent="0.2">
      <c r="A94" s="2" t="s">
        <v>308</v>
      </c>
      <c r="B94" s="2" t="s">
        <v>309</v>
      </c>
      <c r="C94" s="2" t="s">
        <v>310</v>
      </c>
      <c r="D94" s="2" t="s">
        <v>311</v>
      </c>
      <c r="E94" s="2"/>
      <c r="F94" s="4">
        <v>289.4826746</v>
      </c>
      <c r="G94" s="4">
        <v>203.9398774</v>
      </c>
      <c r="H94" s="4">
        <f t="shared" si="2"/>
        <v>0.70449769638821769</v>
      </c>
      <c r="I94" s="8">
        <v>3.8600000000000003E-5</v>
      </c>
    </row>
    <row r="95" spans="1:9" s="1" customFormat="1" ht="15" customHeight="1" x14ac:dyDescent="0.2">
      <c r="A95" s="2" t="s">
        <v>312</v>
      </c>
      <c r="B95" s="2" t="s">
        <v>313</v>
      </c>
      <c r="C95" s="2" t="s">
        <v>314</v>
      </c>
      <c r="D95" s="2" t="s">
        <v>315</v>
      </c>
      <c r="E95" s="2"/>
      <c r="F95" s="4">
        <v>1703.5552686000001</v>
      </c>
      <c r="G95" s="4">
        <v>987.52022539999996</v>
      </c>
      <c r="H95" s="4">
        <f t="shared" si="2"/>
        <v>0.57968194140924745</v>
      </c>
      <c r="I95" s="8">
        <v>9.9999999999999995E-8</v>
      </c>
    </row>
    <row r="96" spans="1:9" s="1" customFormat="1" ht="15" customHeight="1" x14ac:dyDescent="0.2">
      <c r="A96" s="2" t="s">
        <v>316</v>
      </c>
      <c r="B96" s="2" t="s">
        <v>317</v>
      </c>
      <c r="C96" s="2" t="s">
        <v>318</v>
      </c>
      <c r="D96" s="2" t="s">
        <v>319</v>
      </c>
      <c r="E96" s="2"/>
      <c r="F96" s="4">
        <v>1314.5319050000001</v>
      </c>
      <c r="G96" s="4">
        <v>817.83546120000005</v>
      </c>
      <c r="H96" s="4">
        <f t="shared" si="2"/>
        <v>0.6221495713335311</v>
      </c>
      <c r="I96" s="8">
        <v>1.9999999999999999E-7</v>
      </c>
    </row>
    <row r="97" spans="1:9" s="1" customFormat="1" ht="15" customHeight="1" x14ac:dyDescent="0.2">
      <c r="A97" s="2" t="s">
        <v>320</v>
      </c>
      <c r="B97" s="2" t="s">
        <v>321</v>
      </c>
      <c r="C97" s="2" t="s">
        <v>322</v>
      </c>
      <c r="D97" s="2" t="s">
        <v>323</v>
      </c>
      <c r="E97" s="2"/>
      <c r="F97" s="4">
        <v>315.82906439999999</v>
      </c>
      <c r="G97" s="4">
        <v>412.90519160000002</v>
      </c>
      <c r="H97" s="4">
        <f t="shared" si="2"/>
        <v>1.3073692010721736</v>
      </c>
      <c r="I97" s="7">
        <v>1.8880000000000001E-4</v>
      </c>
    </row>
    <row r="98" spans="1:9" s="1" customFormat="1" ht="15" customHeight="1" x14ac:dyDescent="0.2">
      <c r="A98" s="2" t="s">
        <v>328</v>
      </c>
      <c r="B98" s="2" t="s">
        <v>325</v>
      </c>
      <c r="C98" s="2" t="s">
        <v>326</v>
      </c>
      <c r="D98" s="2" t="s">
        <v>327</v>
      </c>
      <c r="E98" s="2"/>
      <c r="F98" s="4">
        <v>1158.1983763000001</v>
      </c>
      <c r="G98" s="4">
        <v>649.26620539999999</v>
      </c>
      <c r="H98" s="4">
        <f t="shared" si="2"/>
        <v>0.56058290072393013</v>
      </c>
      <c r="I98" s="8">
        <v>3.9999999999999998E-7</v>
      </c>
    </row>
    <row r="99" spans="1:9" s="1" customFormat="1" ht="15" customHeight="1" x14ac:dyDescent="0.2">
      <c r="A99" s="2" t="s">
        <v>324</v>
      </c>
      <c r="B99" s="2" t="s">
        <v>325</v>
      </c>
      <c r="C99" s="2" t="s">
        <v>326</v>
      </c>
      <c r="D99" s="2" t="s">
        <v>327</v>
      </c>
      <c r="E99" s="2"/>
      <c r="F99" s="4">
        <v>386.77035699999999</v>
      </c>
      <c r="G99" s="4">
        <v>239.0220697</v>
      </c>
      <c r="H99" s="4">
        <f t="shared" si="2"/>
        <v>0.61799480072357249</v>
      </c>
      <c r="I99" s="8">
        <v>9.9999999999999995E-8</v>
      </c>
    </row>
    <row r="100" spans="1:9" s="1" customFormat="1" ht="15" customHeight="1" x14ac:dyDescent="0.2">
      <c r="A100" s="2" t="s">
        <v>329</v>
      </c>
      <c r="B100" s="2" t="s">
        <v>330</v>
      </c>
      <c r="C100" s="2" t="s">
        <v>331</v>
      </c>
      <c r="D100" s="2" t="s">
        <v>332</v>
      </c>
      <c r="E100" s="2"/>
      <c r="F100" s="4">
        <v>982.96755289999999</v>
      </c>
      <c r="G100" s="4">
        <v>687.87373460000003</v>
      </c>
      <c r="H100" s="4">
        <f t="shared" ref="H100:H127" si="3">G100/F100</f>
        <v>0.69979292049935993</v>
      </c>
      <c r="I100" s="8">
        <v>2.2900000000000001E-5</v>
      </c>
    </row>
    <row r="101" spans="1:9" s="1" customFormat="1" ht="15" customHeight="1" x14ac:dyDescent="0.2">
      <c r="A101" s="2" t="s">
        <v>333</v>
      </c>
      <c r="B101" s="2" t="s">
        <v>334</v>
      </c>
      <c r="C101" s="2" t="s">
        <v>335</v>
      </c>
      <c r="D101" s="2" t="s">
        <v>423</v>
      </c>
      <c r="E101" s="2"/>
      <c r="F101" s="4">
        <v>123.5541827</v>
      </c>
      <c r="G101" s="4">
        <v>153.20645709999999</v>
      </c>
      <c r="H101" s="4">
        <f t="shared" si="3"/>
        <v>1.2399940961286453</v>
      </c>
      <c r="I101" s="7">
        <v>7.5029999999999997E-4</v>
      </c>
    </row>
    <row r="102" spans="1:9" s="1" customFormat="1" ht="15" customHeight="1" x14ac:dyDescent="0.2">
      <c r="A102" s="2" t="s">
        <v>424</v>
      </c>
      <c r="B102" s="2" t="s">
        <v>425</v>
      </c>
      <c r="C102" s="2" t="s">
        <v>426</v>
      </c>
      <c r="D102" s="2" t="s">
        <v>427</v>
      </c>
      <c r="E102" s="2"/>
      <c r="F102" s="4">
        <v>105.8100881</v>
      </c>
      <c r="G102" s="4">
        <v>1815.3099887000001</v>
      </c>
      <c r="H102" s="4">
        <f t="shared" si="3"/>
        <v>17.156303536808039</v>
      </c>
      <c r="I102" s="7" t="s">
        <v>1274</v>
      </c>
    </row>
    <row r="103" spans="1:9" s="1" customFormat="1" ht="15" customHeight="1" x14ac:dyDescent="0.2">
      <c r="A103" s="2" t="s">
        <v>341</v>
      </c>
      <c r="B103" s="2" t="s">
        <v>342</v>
      </c>
      <c r="C103" s="2" t="s">
        <v>343</v>
      </c>
      <c r="D103" s="2" t="s">
        <v>344</v>
      </c>
      <c r="E103" s="2"/>
      <c r="F103" s="4">
        <v>234.4278473</v>
      </c>
      <c r="G103" s="4">
        <v>322.76338199999998</v>
      </c>
      <c r="H103" s="4">
        <f t="shared" si="3"/>
        <v>1.3768133168366981</v>
      </c>
      <c r="I103" s="8">
        <v>9.0500000000000004E-5</v>
      </c>
    </row>
    <row r="104" spans="1:9" s="1" customFormat="1" ht="15" customHeight="1" x14ac:dyDescent="0.2">
      <c r="A104" s="2" t="s">
        <v>435</v>
      </c>
      <c r="B104" s="2" t="s">
        <v>436</v>
      </c>
      <c r="C104" s="2" t="s">
        <v>437</v>
      </c>
      <c r="D104" s="2" t="s">
        <v>438</v>
      </c>
      <c r="E104" s="2"/>
      <c r="F104" s="4">
        <v>474.6323562</v>
      </c>
      <c r="G104" s="4">
        <v>622.24256969999999</v>
      </c>
      <c r="H104" s="4">
        <f t="shared" si="3"/>
        <v>1.3109990534185161</v>
      </c>
      <c r="I104" s="7">
        <v>8.9979999999999997E-4</v>
      </c>
    </row>
    <row r="105" spans="1:9" s="1" customFormat="1" ht="15" customHeight="1" x14ac:dyDescent="0.2">
      <c r="A105" s="5" t="s">
        <v>439</v>
      </c>
      <c r="B105" s="5" t="s">
        <v>353</v>
      </c>
      <c r="C105" s="5" t="s">
        <v>354</v>
      </c>
      <c r="D105" s="5" t="s">
        <v>355</v>
      </c>
      <c r="E105" s="5"/>
      <c r="F105" s="6">
        <v>1060.6013753</v>
      </c>
      <c r="G105" s="6">
        <v>1549.94382</v>
      </c>
      <c r="H105" s="6">
        <f t="shared" si="3"/>
        <v>1.4613820574780845</v>
      </c>
      <c r="I105" s="9">
        <v>1.84E-5</v>
      </c>
    </row>
    <row r="106" spans="1:9" s="1" customFormat="1" ht="15" customHeight="1" x14ac:dyDescent="0.2">
      <c r="A106" s="2" t="s">
        <v>356</v>
      </c>
      <c r="B106" s="2" t="s">
        <v>444</v>
      </c>
      <c r="C106" s="2" t="s">
        <v>445</v>
      </c>
      <c r="D106" s="2" t="s">
        <v>357</v>
      </c>
      <c r="E106" s="2"/>
      <c r="F106" s="4">
        <v>2105.0908930999999</v>
      </c>
      <c r="G106" s="4">
        <v>1585.8052405000001</v>
      </c>
      <c r="H106" s="4">
        <f t="shared" si="3"/>
        <v>0.75331913016103114</v>
      </c>
      <c r="I106" s="8">
        <v>6.3800000000000006E-5</v>
      </c>
    </row>
    <row r="107" spans="1:9" s="1" customFormat="1" ht="15" customHeight="1" x14ac:dyDescent="0.2">
      <c r="A107" s="2" t="s">
        <v>358</v>
      </c>
      <c r="B107" s="2" t="s">
        <v>359</v>
      </c>
      <c r="C107" s="2" t="s">
        <v>360</v>
      </c>
      <c r="D107" s="2" t="s">
        <v>361</v>
      </c>
      <c r="E107" s="2"/>
      <c r="F107" s="4">
        <v>183.03807230000001</v>
      </c>
      <c r="G107" s="4">
        <v>271.47331270000001</v>
      </c>
      <c r="H107" s="4">
        <f t="shared" si="3"/>
        <v>1.4831521622182207</v>
      </c>
      <c r="I107" s="8">
        <v>1.19E-5</v>
      </c>
    </row>
    <row r="108" spans="1:9" s="1" customFormat="1" ht="15" customHeight="1" x14ac:dyDescent="0.2">
      <c r="A108" s="2" t="s">
        <v>362</v>
      </c>
      <c r="B108" s="2" t="s">
        <v>363</v>
      </c>
      <c r="C108" s="2" t="s">
        <v>364</v>
      </c>
      <c r="D108" s="2" t="s">
        <v>365</v>
      </c>
      <c r="E108" s="2"/>
      <c r="F108" s="4">
        <v>916.29395060000002</v>
      </c>
      <c r="G108" s="4">
        <v>664.28872539999998</v>
      </c>
      <c r="H108" s="4">
        <f t="shared" si="3"/>
        <v>0.72497338323036609</v>
      </c>
      <c r="I108" s="7">
        <v>7.8919999999999999E-4</v>
      </c>
    </row>
    <row r="109" spans="1:9" s="1" customFormat="1" ht="15" customHeight="1" x14ac:dyDescent="0.2">
      <c r="A109" s="2" t="s">
        <v>366</v>
      </c>
      <c r="B109" s="2" t="s">
        <v>367</v>
      </c>
      <c r="C109" s="2" t="s">
        <v>368</v>
      </c>
      <c r="D109" s="2" t="s">
        <v>369</v>
      </c>
      <c r="E109" s="2"/>
      <c r="F109" s="4">
        <v>301.07940309999998</v>
      </c>
      <c r="G109" s="4">
        <v>441.00973640000001</v>
      </c>
      <c r="H109" s="4">
        <f t="shared" si="3"/>
        <v>1.4647622250450782</v>
      </c>
      <c r="I109" s="8">
        <v>4.6E-6</v>
      </c>
    </row>
    <row r="110" spans="1:9" s="1" customFormat="1" ht="15" customHeight="1" x14ac:dyDescent="0.2">
      <c r="A110" s="2" t="s">
        <v>370</v>
      </c>
      <c r="B110" s="2" t="s">
        <v>367</v>
      </c>
      <c r="C110" s="2" t="s">
        <v>371</v>
      </c>
      <c r="D110" s="2" t="s">
        <v>369</v>
      </c>
      <c r="E110" s="2"/>
      <c r="F110" s="4">
        <v>336.15900040000002</v>
      </c>
      <c r="G110" s="4">
        <v>494.90228589999998</v>
      </c>
      <c r="H110" s="4">
        <f t="shared" si="3"/>
        <v>1.4722267894392511</v>
      </c>
      <c r="I110" s="8">
        <v>3.1E-6</v>
      </c>
    </row>
    <row r="111" spans="1:9" s="1" customFormat="1" ht="15" customHeight="1" x14ac:dyDescent="0.2">
      <c r="A111" s="2" t="s">
        <v>372</v>
      </c>
      <c r="B111" s="2" t="s">
        <v>373</v>
      </c>
      <c r="C111" s="2" t="s">
        <v>374</v>
      </c>
      <c r="D111" s="2" t="s">
        <v>375</v>
      </c>
      <c r="E111" s="2"/>
      <c r="F111" s="4">
        <v>627.00506410000003</v>
      </c>
      <c r="G111" s="4">
        <v>861.87404430000004</v>
      </c>
      <c r="H111" s="4">
        <f t="shared" si="3"/>
        <v>1.3745886495145454</v>
      </c>
      <c r="I111" s="7">
        <v>1.015E-4</v>
      </c>
    </row>
    <row r="112" spans="1:9" s="1" customFormat="1" ht="15" customHeight="1" x14ac:dyDescent="0.2">
      <c r="A112" s="2" t="s">
        <v>465</v>
      </c>
      <c r="B112" s="2" t="s">
        <v>466</v>
      </c>
      <c r="C112" s="2" t="s">
        <v>467</v>
      </c>
      <c r="D112" s="2" t="s">
        <v>468</v>
      </c>
      <c r="E112" s="2"/>
      <c r="F112" s="4">
        <v>425.0042373</v>
      </c>
      <c r="G112" s="4">
        <v>268.91382179999999</v>
      </c>
      <c r="H112" s="4">
        <f t="shared" si="3"/>
        <v>0.63273209582185974</v>
      </c>
      <c r="I112" s="8">
        <v>1.9999999999999999E-7</v>
      </c>
    </row>
    <row r="113" spans="1:9" s="1" customFormat="1" ht="15" customHeight="1" x14ac:dyDescent="0.2">
      <c r="A113" s="2" t="s">
        <v>382</v>
      </c>
      <c r="B113" s="2" t="s">
        <v>383</v>
      </c>
      <c r="C113" s="2" t="s">
        <v>384</v>
      </c>
      <c r="D113" s="2" t="s">
        <v>385</v>
      </c>
      <c r="E113" s="2"/>
      <c r="F113" s="4">
        <v>157.7322034</v>
      </c>
      <c r="G113" s="4">
        <v>115.5200866</v>
      </c>
      <c r="H113" s="4">
        <f t="shared" si="3"/>
        <v>0.73238111247991355</v>
      </c>
      <c r="I113" s="7">
        <v>1.805E-4</v>
      </c>
    </row>
    <row r="114" spans="1:9" s="1" customFormat="1" ht="15" customHeight="1" x14ac:dyDescent="0.2">
      <c r="A114" s="2" t="s">
        <v>386</v>
      </c>
      <c r="B114" s="2" t="s">
        <v>387</v>
      </c>
      <c r="C114" s="2" t="s">
        <v>388</v>
      </c>
      <c r="D114" s="2" t="s">
        <v>389</v>
      </c>
      <c r="E114" s="2"/>
      <c r="F114" s="4">
        <v>1280.3595918000001</v>
      </c>
      <c r="G114" s="4">
        <v>1749.831248</v>
      </c>
      <c r="H114" s="4">
        <f t="shared" si="3"/>
        <v>1.3666717219183642</v>
      </c>
      <c r="I114" s="7">
        <v>2.475E-4</v>
      </c>
    </row>
    <row r="115" spans="1:9" s="1" customFormat="1" ht="15" customHeight="1" x14ac:dyDescent="0.2">
      <c r="A115" s="2" t="s">
        <v>475</v>
      </c>
      <c r="B115" s="2" t="s">
        <v>476</v>
      </c>
      <c r="C115" s="2" t="s">
        <v>477</v>
      </c>
      <c r="D115" s="2" t="s">
        <v>478</v>
      </c>
      <c r="E115" s="2"/>
      <c r="F115" s="4">
        <v>599.10557589999996</v>
      </c>
      <c r="G115" s="4">
        <v>835.79197520000002</v>
      </c>
      <c r="H115" s="4">
        <f t="shared" si="3"/>
        <v>1.3950662601402775</v>
      </c>
      <c r="I115" s="7">
        <v>5.1449999999999998E-4</v>
      </c>
    </row>
    <row r="116" spans="1:9" s="1" customFormat="1" ht="15" customHeight="1" x14ac:dyDescent="0.2">
      <c r="A116" s="2" t="s">
        <v>398</v>
      </c>
      <c r="B116" s="2" t="s">
        <v>399</v>
      </c>
      <c r="C116" s="2" t="s">
        <v>400</v>
      </c>
      <c r="D116" s="2" t="s">
        <v>401</v>
      </c>
      <c r="E116" s="2"/>
      <c r="F116" s="4">
        <v>232.916122</v>
      </c>
      <c r="G116" s="4">
        <v>303.31367540000002</v>
      </c>
      <c r="H116" s="4">
        <f t="shared" si="3"/>
        <v>1.3022442276451778</v>
      </c>
      <c r="I116" s="7">
        <v>4.1810000000000003E-4</v>
      </c>
    </row>
    <row r="117" spans="1:9" s="1" customFormat="1" ht="15" customHeight="1" x14ac:dyDescent="0.2">
      <c r="A117" s="2" t="s">
        <v>402</v>
      </c>
      <c r="B117" s="2" t="s">
        <v>403</v>
      </c>
      <c r="C117" s="2" t="s">
        <v>481</v>
      </c>
      <c r="D117" s="2" t="s">
        <v>482</v>
      </c>
      <c r="E117" s="2"/>
      <c r="F117" s="4">
        <v>115.44004769999999</v>
      </c>
      <c r="G117" s="4">
        <v>156.49795140000001</v>
      </c>
      <c r="H117" s="4">
        <f t="shared" si="3"/>
        <v>1.3556642995046164</v>
      </c>
      <c r="I117" s="8">
        <v>5.41E-5</v>
      </c>
    </row>
    <row r="118" spans="1:9" s="1" customFormat="1" ht="15" customHeight="1" x14ac:dyDescent="0.2">
      <c r="A118" s="2" t="s">
        <v>408</v>
      </c>
      <c r="B118" s="2" t="s">
        <v>405</v>
      </c>
      <c r="C118" s="2" t="s">
        <v>409</v>
      </c>
      <c r="D118" s="2" t="s">
        <v>410</v>
      </c>
      <c r="E118" s="2"/>
      <c r="F118" s="4">
        <v>735.5433769</v>
      </c>
      <c r="G118" s="4">
        <v>1012.7061398</v>
      </c>
      <c r="H118" s="4">
        <f t="shared" si="3"/>
        <v>1.376813620521093</v>
      </c>
      <c r="I118" s="8">
        <v>7.7100000000000004E-5</v>
      </c>
    </row>
    <row r="119" spans="1:9" s="1" customFormat="1" ht="15" customHeight="1" x14ac:dyDescent="0.2">
      <c r="A119" s="2" t="s">
        <v>404</v>
      </c>
      <c r="B119" s="2" t="s">
        <v>405</v>
      </c>
      <c r="C119" s="2" t="s">
        <v>406</v>
      </c>
      <c r="D119" s="2" t="s">
        <v>407</v>
      </c>
      <c r="E119" s="2"/>
      <c r="F119" s="4">
        <v>776.94380820000003</v>
      </c>
      <c r="G119" s="4">
        <v>1167.6023302999999</v>
      </c>
      <c r="H119" s="4">
        <f t="shared" si="3"/>
        <v>1.5028143837133676</v>
      </c>
      <c r="I119" s="8">
        <v>9.9999999999999995E-7</v>
      </c>
    </row>
    <row r="120" spans="1:9" s="1" customFormat="1" ht="15" customHeight="1" x14ac:dyDescent="0.2">
      <c r="A120" s="2" t="s">
        <v>411</v>
      </c>
      <c r="B120" s="2" t="s">
        <v>412</v>
      </c>
      <c r="C120" s="2" t="s">
        <v>413</v>
      </c>
      <c r="D120" s="2" t="s">
        <v>414</v>
      </c>
      <c r="E120" s="2"/>
      <c r="F120" s="4">
        <v>2144.3630309</v>
      </c>
      <c r="G120" s="4">
        <v>2706.7262307999999</v>
      </c>
      <c r="H120" s="4">
        <f t="shared" si="3"/>
        <v>1.2622518630457704</v>
      </c>
      <c r="I120" s="7">
        <v>9.7019999999999995E-4</v>
      </c>
    </row>
    <row r="121" spans="1:9" s="1" customFormat="1" ht="15" customHeight="1" x14ac:dyDescent="0.2">
      <c r="A121" s="2" t="s">
        <v>415</v>
      </c>
      <c r="B121" s="2" t="s">
        <v>416</v>
      </c>
      <c r="C121" s="2" t="s">
        <v>417</v>
      </c>
      <c r="D121" s="2" t="s">
        <v>418</v>
      </c>
      <c r="E121" s="2"/>
      <c r="F121" s="4">
        <v>363.04385619999999</v>
      </c>
      <c r="G121" s="4">
        <v>264.0498968</v>
      </c>
      <c r="H121" s="4">
        <f t="shared" si="3"/>
        <v>0.72732231186563734</v>
      </c>
      <c r="I121" s="8">
        <v>7.7799999999999994E-5</v>
      </c>
    </row>
    <row r="122" spans="1:9" s="1" customFormat="1" ht="15" customHeight="1" x14ac:dyDescent="0.2">
      <c r="A122" s="2" t="s">
        <v>419</v>
      </c>
      <c r="B122" s="2" t="s">
        <v>420</v>
      </c>
      <c r="C122" s="2" t="s">
        <v>421</v>
      </c>
      <c r="D122" s="2" t="s">
        <v>422</v>
      </c>
      <c r="E122" s="2"/>
      <c r="F122" s="4">
        <v>210.4985705</v>
      </c>
      <c r="G122" s="4">
        <v>261.62077310000001</v>
      </c>
      <c r="H122" s="4">
        <f t="shared" si="3"/>
        <v>1.2428624692251771</v>
      </c>
      <c r="I122" s="7">
        <v>7.5779999999999999E-4</v>
      </c>
    </row>
    <row r="123" spans="1:9" s="1" customFormat="1" ht="15" customHeight="1" x14ac:dyDescent="0.2">
      <c r="A123" s="2" t="s">
        <v>491</v>
      </c>
      <c r="B123" s="2" t="s">
        <v>492</v>
      </c>
      <c r="C123" s="2" t="s">
        <v>493</v>
      </c>
      <c r="D123" s="2" t="s">
        <v>494</v>
      </c>
      <c r="E123" s="2"/>
      <c r="F123" s="4">
        <v>1644.0064531999999</v>
      </c>
      <c r="G123" s="4">
        <v>1280.3595918000001</v>
      </c>
      <c r="H123" s="4">
        <f t="shared" si="3"/>
        <v>0.77880448054679219</v>
      </c>
      <c r="I123" s="7">
        <v>2.0019999999999999E-4</v>
      </c>
    </row>
    <row r="124" spans="1:9" s="1" customFormat="1" ht="15" customHeight="1" x14ac:dyDescent="0.2">
      <c r="A124" s="2" t="s">
        <v>495</v>
      </c>
      <c r="B124" s="2" t="s">
        <v>496</v>
      </c>
      <c r="C124" s="2" t="s">
        <v>497</v>
      </c>
      <c r="D124" s="2" t="s">
        <v>498</v>
      </c>
      <c r="E124" s="2"/>
      <c r="F124" s="4">
        <v>243.48118890000001</v>
      </c>
      <c r="G124" s="4">
        <v>134.39478260000001</v>
      </c>
      <c r="H124" s="4">
        <f t="shared" si="3"/>
        <v>0.55197193346709506</v>
      </c>
      <c r="I124" s="7" t="s">
        <v>1274</v>
      </c>
    </row>
    <row r="125" spans="1:9" s="1" customFormat="1" ht="15" customHeight="1" x14ac:dyDescent="0.2">
      <c r="A125" s="2" t="s">
        <v>428</v>
      </c>
      <c r="B125" s="2" t="s">
        <v>429</v>
      </c>
      <c r="C125" s="2" t="s">
        <v>430</v>
      </c>
      <c r="D125" s="2" t="s">
        <v>431</v>
      </c>
      <c r="E125" s="2"/>
      <c r="F125" s="4">
        <v>200.99277939999999</v>
      </c>
      <c r="G125" s="4">
        <v>283.65629710000002</v>
      </c>
      <c r="H125" s="4">
        <f t="shared" si="3"/>
        <v>1.4112760565168843</v>
      </c>
      <c r="I125" s="7">
        <v>2.5690000000000001E-4</v>
      </c>
    </row>
    <row r="126" spans="1:9" s="1" customFormat="1" ht="15" customHeight="1" x14ac:dyDescent="0.2">
      <c r="A126" s="2" t="s">
        <v>432</v>
      </c>
      <c r="B126" s="2" t="s">
        <v>433</v>
      </c>
      <c r="C126" s="2" t="s">
        <v>434</v>
      </c>
      <c r="D126" s="2" t="s">
        <v>503</v>
      </c>
      <c r="E126" s="2"/>
      <c r="F126" s="4">
        <v>270.4091492</v>
      </c>
      <c r="G126" s="4">
        <v>210.9367369</v>
      </c>
      <c r="H126" s="4">
        <f t="shared" si="3"/>
        <v>0.78006508849294509</v>
      </c>
      <c r="I126" s="7">
        <v>8.4630000000000003E-4</v>
      </c>
    </row>
    <row r="127" spans="1:9" s="1" customFormat="1" ht="15" customHeight="1" x14ac:dyDescent="0.2">
      <c r="A127" s="2" t="s">
        <v>504</v>
      </c>
      <c r="B127" s="2" t="s">
        <v>505</v>
      </c>
      <c r="C127" s="2" t="s">
        <v>506</v>
      </c>
      <c r="D127" s="2" t="s">
        <v>507</v>
      </c>
      <c r="E127" s="2"/>
      <c r="F127" s="4">
        <v>288.34785160000001</v>
      </c>
      <c r="G127" s="4">
        <v>566.91946529999996</v>
      </c>
      <c r="H127" s="4">
        <f t="shared" si="3"/>
        <v>1.966095679764031</v>
      </c>
      <c r="I127" s="8">
        <v>1.9999999999999999E-7</v>
      </c>
    </row>
    <row r="128" spans="1:9" s="1" customFormat="1" ht="15" customHeight="1" x14ac:dyDescent="0.2">
      <c r="A128" s="2" t="s">
        <v>440</v>
      </c>
      <c r="B128" s="2" t="s">
        <v>441</v>
      </c>
      <c r="C128" s="2" t="s">
        <v>442</v>
      </c>
      <c r="D128" s="2" t="s">
        <v>443</v>
      </c>
      <c r="E128" s="2"/>
      <c r="F128" s="4">
        <v>17119.265612700001</v>
      </c>
      <c r="G128" s="4">
        <v>20940.3812956</v>
      </c>
      <c r="H128" s="4">
        <f t="shared" ref="H128:H190" si="4">G128/F128</f>
        <v>1.223205584243362</v>
      </c>
      <c r="I128" s="7">
        <v>9.992E-4</v>
      </c>
    </row>
    <row r="129" spans="1:9" s="1" customFormat="1" ht="15" customHeight="1" x14ac:dyDescent="0.2">
      <c r="A129" s="2" t="s">
        <v>511</v>
      </c>
      <c r="B129" s="2" t="s">
        <v>512</v>
      </c>
      <c r="C129" s="2" t="s">
        <v>513</v>
      </c>
      <c r="D129" s="2" t="s">
        <v>446</v>
      </c>
      <c r="E129" s="2"/>
      <c r="F129" s="4">
        <v>185.59320650000001</v>
      </c>
      <c r="G129" s="4">
        <v>148.7761902</v>
      </c>
      <c r="H129" s="4">
        <f t="shared" si="4"/>
        <v>0.80162519418511147</v>
      </c>
      <c r="I129" s="7">
        <v>8.3710000000000002E-4</v>
      </c>
    </row>
    <row r="130" spans="1:9" s="1" customFormat="1" ht="15" customHeight="1" x14ac:dyDescent="0.2">
      <c r="A130" s="2" t="s">
        <v>447</v>
      </c>
      <c r="B130" s="2" t="s">
        <v>448</v>
      </c>
      <c r="C130" s="2" t="s">
        <v>449</v>
      </c>
      <c r="D130" s="2" t="s">
        <v>450</v>
      </c>
      <c r="E130" s="2"/>
      <c r="F130" s="4">
        <v>761.65822219999995</v>
      </c>
      <c r="G130" s="4">
        <v>524.45191639999996</v>
      </c>
      <c r="H130" s="4">
        <f t="shared" si="4"/>
        <v>0.68856594876000277</v>
      </c>
      <c r="I130" s="8">
        <v>1.42E-5</v>
      </c>
    </row>
    <row r="131" spans="1:9" s="1" customFormat="1" ht="15" customHeight="1" x14ac:dyDescent="0.2">
      <c r="A131" s="2" t="s">
        <v>451</v>
      </c>
      <c r="B131" s="2" t="s">
        <v>452</v>
      </c>
      <c r="C131" s="2" t="s">
        <v>453</v>
      </c>
      <c r="D131" s="2" t="s">
        <v>454</v>
      </c>
      <c r="E131" s="2"/>
      <c r="F131" s="4">
        <v>507.2899185</v>
      </c>
      <c r="G131" s="4">
        <v>407.50295039999997</v>
      </c>
      <c r="H131" s="4">
        <f t="shared" si="4"/>
        <v>0.80329400514195315</v>
      </c>
      <c r="I131" s="7">
        <v>7.3850000000000001E-4</v>
      </c>
    </row>
    <row r="132" spans="1:9" s="1" customFormat="1" ht="15" customHeight="1" x14ac:dyDescent="0.2">
      <c r="A132" s="2" t="s">
        <v>455</v>
      </c>
      <c r="B132" s="2" t="s">
        <v>456</v>
      </c>
      <c r="C132" s="2" t="s">
        <v>457</v>
      </c>
      <c r="D132" s="2" t="s">
        <v>458</v>
      </c>
      <c r="E132" s="2"/>
      <c r="F132" s="4">
        <v>314.22773080000002</v>
      </c>
      <c r="G132" s="4">
        <v>459.41899990000002</v>
      </c>
      <c r="H132" s="4">
        <f t="shared" si="4"/>
        <v>1.4620574661897408</v>
      </c>
      <c r="I132" s="7">
        <v>1.3880000000000001E-4</v>
      </c>
    </row>
    <row r="133" spans="1:9" s="1" customFormat="1" ht="15" customHeight="1" x14ac:dyDescent="0.2">
      <c r="A133" s="2" t="s">
        <v>459</v>
      </c>
      <c r="B133" s="2" t="s">
        <v>460</v>
      </c>
      <c r="C133" s="2" t="s">
        <v>461</v>
      </c>
      <c r="D133" s="2" t="s">
        <v>462</v>
      </c>
      <c r="E133" s="2"/>
      <c r="F133" s="4">
        <v>269.0380467</v>
      </c>
      <c r="G133" s="4">
        <v>205.3583788</v>
      </c>
      <c r="H133" s="4">
        <f t="shared" si="4"/>
        <v>0.76330608744343076</v>
      </c>
      <c r="I133" s="7">
        <v>3.2759999999999999E-4</v>
      </c>
    </row>
    <row r="134" spans="1:9" s="1" customFormat="1" ht="15" customHeight="1" x14ac:dyDescent="0.2">
      <c r="A134" s="2" t="s">
        <v>463</v>
      </c>
      <c r="B134" s="2" t="s">
        <v>464</v>
      </c>
      <c r="C134" s="2" t="s">
        <v>533</v>
      </c>
      <c r="D134" s="2" t="s">
        <v>534</v>
      </c>
      <c r="E134" s="2"/>
      <c r="F134" s="4">
        <v>2117.7748250999998</v>
      </c>
      <c r="G134" s="4">
        <v>1683.9885643</v>
      </c>
      <c r="H134" s="4">
        <f t="shared" si="4"/>
        <v>0.79516884625374806</v>
      </c>
      <c r="I134" s="7">
        <v>5.1800000000000001E-4</v>
      </c>
    </row>
    <row r="135" spans="1:9" s="1" customFormat="1" ht="15" customHeight="1" x14ac:dyDescent="0.2">
      <c r="A135" s="2" t="s">
        <v>535</v>
      </c>
      <c r="B135" s="2" t="s">
        <v>536</v>
      </c>
      <c r="C135" s="2" t="s">
        <v>537</v>
      </c>
      <c r="D135" s="2" t="s">
        <v>538</v>
      </c>
      <c r="E135" s="2"/>
      <c r="F135" s="4">
        <v>251.4858547</v>
      </c>
      <c r="G135" s="4">
        <v>185.8936161</v>
      </c>
      <c r="H135" s="4">
        <f t="shared" si="4"/>
        <v>0.73918120095364548</v>
      </c>
      <c r="I135" s="8">
        <v>2.51E-5</v>
      </c>
    </row>
    <row r="136" spans="1:9" s="1" customFormat="1" ht="15" customHeight="1" x14ac:dyDescent="0.2">
      <c r="A136" s="2" t="s">
        <v>469</v>
      </c>
      <c r="B136" s="2" t="s">
        <v>470</v>
      </c>
      <c r="C136" s="2" t="s">
        <v>471</v>
      </c>
      <c r="D136" s="2" t="s">
        <v>472</v>
      </c>
      <c r="E136" s="2"/>
      <c r="F136" s="4">
        <v>4952.7011331000003</v>
      </c>
      <c r="G136" s="4">
        <v>3432.3957875999999</v>
      </c>
      <c r="H136" s="4">
        <f t="shared" si="4"/>
        <v>0.69303511262986117</v>
      </c>
      <c r="I136" s="8">
        <v>5.1900000000000001E-5</v>
      </c>
    </row>
    <row r="137" spans="1:9" s="1" customFormat="1" ht="15" customHeight="1" x14ac:dyDescent="0.2">
      <c r="A137" s="2" t="s">
        <v>473</v>
      </c>
      <c r="B137" s="2" t="s">
        <v>474</v>
      </c>
      <c r="C137" s="2" t="s">
        <v>547</v>
      </c>
      <c r="D137" s="2" t="s">
        <v>548</v>
      </c>
      <c r="E137" s="2"/>
      <c r="F137" s="4">
        <v>413.38248499999997</v>
      </c>
      <c r="G137" s="4">
        <v>602.57623880000006</v>
      </c>
      <c r="H137" s="4">
        <f t="shared" si="4"/>
        <v>1.4576723994486609</v>
      </c>
      <c r="I137" s="7">
        <v>3.5940000000000001E-4</v>
      </c>
    </row>
    <row r="138" spans="1:9" s="1" customFormat="1" ht="15" customHeight="1" x14ac:dyDescent="0.2">
      <c r="A138" s="2" t="s">
        <v>549</v>
      </c>
      <c r="B138" s="2" t="s">
        <v>550</v>
      </c>
      <c r="C138" s="2" t="s">
        <v>551</v>
      </c>
      <c r="D138" s="2" t="s">
        <v>479</v>
      </c>
      <c r="E138" s="2"/>
      <c r="F138" s="4">
        <v>146.69405130000001</v>
      </c>
      <c r="G138" s="4">
        <v>114.2460222</v>
      </c>
      <c r="H138" s="4">
        <f t="shared" si="4"/>
        <v>0.77880473807597395</v>
      </c>
      <c r="I138" s="7">
        <v>4.2969999999999998E-4</v>
      </c>
    </row>
    <row r="139" spans="1:9" s="1" customFormat="1" ht="15" customHeight="1" x14ac:dyDescent="0.2">
      <c r="A139" s="2" t="s">
        <v>480</v>
      </c>
      <c r="B139" s="2" t="s">
        <v>559</v>
      </c>
      <c r="C139" s="2" t="s">
        <v>560</v>
      </c>
      <c r="D139" s="2" t="s">
        <v>561</v>
      </c>
      <c r="E139" s="2"/>
      <c r="F139" s="4">
        <v>248.2528897</v>
      </c>
      <c r="G139" s="4">
        <v>364.5569079</v>
      </c>
      <c r="H139" s="4">
        <f t="shared" si="4"/>
        <v>1.468490088234409</v>
      </c>
      <c r="I139" s="7">
        <v>4.6109999999999999E-4</v>
      </c>
    </row>
    <row r="140" spans="1:9" s="1" customFormat="1" ht="15" customHeight="1" x14ac:dyDescent="0.2">
      <c r="A140" s="2" t="s">
        <v>483</v>
      </c>
      <c r="B140" s="2" t="s">
        <v>484</v>
      </c>
      <c r="C140" s="2" t="s">
        <v>485</v>
      </c>
      <c r="D140" s="2" t="s">
        <v>486</v>
      </c>
      <c r="E140" s="2"/>
      <c r="F140" s="4">
        <v>1592.7824912999999</v>
      </c>
      <c r="G140" s="4">
        <v>1205.4310717999999</v>
      </c>
      <c r="H140" s="4">
        <f t="shared" si="4"/>
        <v>0.75680833910733736</v>
      </c>
      <c r="I140" s="7">
        <v>3.8919999999999997E-4</v>
      </c>
    </row>
    <row r="141" spans="1:9" s="1" customFormat="1" ht="15" customHeight="1" x14ac:dyDescent="0.2">
      <c r="A141" s="2" t="s">
        <v>487</v>
      </c>
      <c r="B141" s="2" t="s">
        <v>488</v>
      </c>
      <c r="C141" s="2" t="s">
        <v>489</v>
      </c>
      <c r="D141" s="2" t="s">
        <v>490</v>
      </c>
      <c r="E141" s="2"/>
      <c r="F141" s="4">
        <v>2147.337595</v>
      </c>
      <c r="G141" s="4">
        <v>1505.4719094</v>
      </c>
      <c r="H141" s="4">
        <f t="shared" si="4"/>
        <v>0.70108766917015675</v>
      </c>
      <c r="I141" s="8">
        <v>3.1099999999999997E-5</v>
      </c>
    </row>
    <row r="142" spans="1:9" s="1" customFormat="1" ht="15" customHeight="1" x14ac:dyDescent="0.2">
      <c r="A142" s="2" t="s">
        <v>582</v>
      </c>
      <c r="B142" s="2" t="s">
        <v>583</v>
      </c>
      <c r="C142" s="2" t="s">
        <v>584</v>
      </c>
      <c r="D142" s="2" t="s">
        <v>585</v>
      </c>
      <c r="E142" s="2"/>
      <c r="F142" s="4">
        <v>1008.9695647999999</v>
      </c>
      <c r="G142" s="4">
        <v>1320.6202375</v>
      </c>
      <c r="H142" s="4">
        <f t="shared" si="4"/>
        <v>1.3088801521597693</v>
      </c>
      <c r="I142" s="7">
        <v>5.8719999999999996E-4</v>
      </c>
    </row>
    <row r="143" spans="1:9" s="1" customFormat="1" ht="15" customHeight="1" x14ac:dyDescent="0.2">
      <c r="A143" s="2" t="s">
        <v>586</v>
      </c>
      <c r="B143" s="2" t="s">
        <v>587</v>
      </c>
      <c r="C143" s="2" t="s">
        <v>588</v>
      </c>
      <c r="D143" s="2" t="s">
        <v>589</v>
      </c>
      <c r="E143" s="2"/>
      <c r="F143" s="4">
        <v>941.40164249999998</v>
      </c>
      <c r="G143" s="4">
        <v>463.57744509999998</v>
      </c>
      <c r="H143" s="4">
        <f t="shared" si="4"/>
        <v>0.4924332231553335</v>
      </c>
      <c r="I143" s="7" t="s">
        <v>1274</v>
      </c>
    </row>
    <row r="144" spans="1:9" s="1" customFormat="1" ht="15" customHeight="1" x14ac:dyDescent="0.2">
      <c r="A144" s="2" t="s">
        <v>499</v>
      </c>
      <c r="B144" s="2" t="s">
        <v>500</v>
      </c>
      <c r="C144" s="2" t="s">
        <v>501</v>
      </c>
      <c r="D144" s="2" t="s">
        <v>502</v>
      </c>
      <c r="E144" s="2"/>
      <c r="F144" s="4">
        <v>424.61165990000001</v>
      </c>
      <c r="G144" s="4">
        <v>308.97223220000001</v>
      </c>
      <c r="H144" s="4">
        <f t="shared" si="4"/>
        <v>0.72765837912403497</v>
      </c>
      <c r="I144" s="7">
        <v>1.143E-4</v>
      </c>
    </row>
    <row r="145" spans="1:9" s="1" customFormat="1" ht="15" customHeight="1" x14ac:dyDescent="0.2">
      <c r="A145" s="2" t="s">
        <v>598</v>
      </c>
      <c r="B145" s="2" t="s">
        <v>599</v>
      </c>
      <c r="C145" s="2" t="s">
        <v>600</v>
      </c>
      <c r="D145" s="2" t="s">
        <v>601</v>
      </c>
      <c r="E145" s="2"/>
      <c r="F145" s="4">
        <v>403.75417670000002</v>
      </c>
      <c r="G145" s="4">
        <v>308.97223220000001</v>
      </c>
      <c r="H145" s="4">
        <f t="shared" si="4"/>
        <v>0.76524838634567116</v>
      </c>
      <c r="I145" s="8">
        <v>8.5900000000000001E-5</v>
      </c>
    </row>
    <row r="146" spans="1:9" s="1" customFormat="1" ht="15" customHeight="1" x14ac:dyDescent="0.2">
      <c r="A146" s="2" t="s">
        <v>602</v>
      </c>
      <c r="B146" s="2" t="s">
        <v>603</v>
      </c>
      <c r="C146" s="2" t="s">
        <v>604</v>
      </c>
      <c r="D146" s="2" t="s">
        <v>605</v>
      </c>
      <c r="E146" s="2"/>
      <c r="F146" s="4">
        <v>669.52776940000001</v>
      </c>
      <c r="G146" s="4">
        <v>482.48267989999999</v>
      </c>
      <c r="H146" s="4">
        <f t="shared" si="4"/>
        <v>0.72063131949310899</v>
      </c>
      <c r="I146" s="8">
        <v>3.0199999999999999E-5</v>
      </c>
    </row>
    <row r="147" spans="1:9" s="1" customFormat="1" ht="15" customHeight="1" x14ac:dyDescent="0.2">
      <c r="A147" s="2" t="s">
        <v>514</v>
      </c>
      <c r="B147" s="2" t="s">
        <v>509</v>
      </c>
      <c r="C147" s="2" t="s">
        <v>510</v>
      </c>
      <c r="D147" s="2" t="s">
        <v>611</v>
      </c>
      <c r="E147" s="2"/>
      <c r="F147" s="4">
        <v>293.93095829999999</v>
      </c>
      <c r="G147" s="4">
        <v>234.59038480000001</v>
      </c>
      <c r="H147" s="4">
        <f t="shared" si="4"/>
        <v>0.79811390456042353</v>
      </c>
      <c r="I147" s="7">
        <v>4.9350000000000002E-4</v>
      </c>
    </row>
    <row r="148" spans="1:9" s="1" customFormat="1" ht="15" customHeight="1" x14ac:dyDescent="0.2">
      <c r="A148" s="2" t="s">
        <v>508</v>
      </c>
      <c r="B148" s="2" t="s">
        <v>509</v>
      </c>
      <c r="C148" s="2" t="s">
        <v>510</v>
      </c>
      <c r="D148" s="2" t="s">
        <v>611</v>
      </c>
      <c r="E148" s="2"/>
      <c r="F148" s="4">
        <v>1540.3047120000001</v>
      </c>
      <c r="G148" s="4">
        <v>1979.6091437</v>
      </c>
      <c r="H148" s="4">
        <f t="shared" si="4"/>
        <v>1.2852061856836026</v>
      </c>
      <c r="I148" s="7">
        <v>3.904E-4</v>
      </c>
    </row>
    <row r="149" spans="1:9" s="1" customFormat="1" ht="15" customHeight="1" x14ac:dyDescent="0.2">
      <c r="A149" s="2" t="s">
        <v>515</v>
      </c>
      <c r="B149" s="2" t="s">
        <v>516</v>
      </c>
      <c r="C149" s="2" t="s">
        <v>517</v>
      </c>
      <c r="D149" s="2" t="s">
        <v>518</v>
      </c>
      <c r="E149" s="2"/>
      <c r="F149" s="4">
        <v>2118.2643893999998</v>
      </c>
      <c r="G149" s="4">
        <v>2966.7480518000002</v>
      </c>
      <c r="H149" s="4">
        <f t="shared" si="4"/>
        <v>1.4005560715866701</v>
      </c>
      <c r="I149" s="8">
        <v>3.6999999999999998E-5</v>
      </c>
    </row>
    <row r="150" spans="1:9" s="1" customFormat="1" ht="15" customHeight="1" x14ac:dyDescent="0.2">
      <c r="A150" s="2" t="s">
        <v>519</v>
      </c>
      <c r="B150" s="2" t="s">
        <v>520</v>
      </c>
      <c r="C150" s="2" t="s">
        <v>521</v>
      </c>
      <c r="D150" s="2" t="s">
        <v>522</v>
      </c>
      <c r="E150" s="2"/>
      <c r="F150" s="4">
        <v>179.18838120000001</v>
      </c>
      <c r="G150" s="4">
        <v>233.88679110000001</v>
      </c>
      <c r="H150" s="4">
        <f t="shared" si="4"/>
        <v>1.3052564543174745</v>
      </c>
      <c r="I150" s="7">
        <v>1.3760000000000001E-4</v>
      </c>
    </row>
    <row r="151" spans="1:9" s="1" customFormat="1" ht="15" customHeight="1" x14ac:dyDescent="0.2">
      <c r="A151" s="2" t="s">
        <v>523</v>
      </c>
      <c r="B151" s="2" t="s">
        <v>524</v>
      </c>
      <c r="C151" s="2" t="s">
        <v>525</v>
      </c>
      <c r="D151" s="2" t="s">
        <v>526</v>
      </c>
      <c r="E151" s="2"/>
      <c r="F151" s="4">
        <v>381.44553819999999</v>
      </c>
      <c r="G151" s="4">
        <v>642.69929009999998</v>
      </c>
      <c r="H151" s="4">
        <f t="shared" si="4"/>
        <v>1.6849044640365385</v>
      </c>
      <c r="I151" s="7">
        <v>2.9329999999999997E-4</v>
      </c>
    </row>
    <row r="152" spans="1:9" s="1" customFormat="1" ht="15" customHeight="1" x14ac:dyDescent="0.2">
      <c r="A152" s="2" t="s">
        <v>527</v>
      </c>
      <c r="B152" s="2" t="s">
        <v>528</v>
      </c>
      <c r="C152" s="2" t="s">
        <v>529</v>
      </c>
      <c r="D152" s="2" t="s">
        <v>530</v>
      </c>
      <c r="E152" s="2"/>
      <c r="F152" s="4">
        <v>222.80944239999999</v>
      </c>
      <c r="G152" s="4">
        <v>403.47447740000001</v>
      </c>
      <c r="H152" s="4">
        <f t="shared" si="4"/>
        <v>1.8108499938510685</v>
      </c>
      <c r="I152" s="7" t="s">
        <v>1274</v>
      </c>
    </row>
    <row r="153" spans="1:9" s="1" customFormat="1" ht="15" customHeight="1" x14ac:dyDescent="0.2">
      <c r="A153" s="2" t="s">
        <v>531</v>
      </c>
      <c r="B153" s="2" t="s">
        <v>532</v>
      </c>
      <c r="C153" s="2" t="s">
        <v>621</v>
      </c>
      <c r="D153" s="2" t="s">
        <v>622</v>
      </c>
      <c r="E153" s="2"/>
      <c r="F153" s="4">
        <v>1000.3806828</v>
      </c>
      <c r="G153" s="4">
        <v>715.42992349999997</v>
      </c>
      <c r="H153" s="4">
        <f t="shared" si="4"/>
        <v>0.71515767527373519</v>
      </c>
      <c r="I153" s="8">
        <v>5.9700000000000001E-5</v>
      </c>
    </row>
    <row r="154" spans="1:9" s="1" customFormat="1" ht="15" customHeight="1" x14ac:dyDescent="0.2">
      <c r="A154" s="2" t="s">
        <v>623</v>
      </c>
      <c r="B154" s="2" t="s">
        <v>624</v>
      </c>
      <c r="C154" s="2" t="s">
        <v>625</v>
      </c>
      <c r="D154" s="2" t="s">
        <v>626</v>
      </c>
      <c r="E154" s="2"/>
      <c r="F154" s="4">
        <v>4186.9000286999999</v>
      </c>
      <c r="G154" s="4">
        <v>5926.6439553</v>
      </c>
      <c r="H154" s="4">
        <f t="shared" si="4"/>
        <v>1.41552077065957</v>
      </c>
      <c r="I154" s="8">
        <v>8.5500000000000005E-5</v>
      </c>
    </row>
    <row r="155" spans="1:9" s="1" customFormat="1" ht="15" customHeight="1" x14ac:dyDescent="0.2">
      <c r="A155" s="2" t="s">
        <v>539</v>
      </c>
      <c r="B155" s="2" t="s">
        <v>540</v>
      </c>
      <c r="C155" s="2" t="s">
        <v>541</v>
      </c>
      <c r="D155" s="2" t="s">
        <v>542</v>
      </c>
      <c r="E155" s="2"/>
      <c r="F155" s="4">
        <v>276.85755380000001</v>
      </c>
      <c r="G155" s="4">
        <v>386.85968120000001</v>
      </c>
      <c r="H155" s="4">
        <f t="shared" si="4"/>
        <v>1.3973239158194137</v>
      </c>
      <c r="I155" s="7">
        <v>7.9600000000000005E-4</v>
      </c>
    </row>
    <row r="156" spans="1:9" s="1" customFormat="1" ht="15" customHeight="1" x14ac:dyDescent="0.2">
      <c r="A156" s="2" t="s">
        <v>543</v>
      </c>
      <c r="B156" s="2" t="s">
        <v>544</v>
      </c>
      <c r="C156" s="2" t="s">
        <v>545</v>
      </c>
      <c r="D156" s="2" t="s">
        <v>546</v>
      </c>
      <c r="E156" s="2"/>
      <c r="F156" s="4">
        <v>1970.938251</v>
      </c>
      <c r="G156" s="4">
        <v>1448.8239834999999</v>
      </c>
      <c r="H156" s="4">
        <f t="shared" si="4"/>
        <v>0.73509354378043368</v>
      </c>
      <c r="I156" s="7">
        <v>3.3839999999999999E-4</v>
      </c>
    </row>
    <row r="157" spans="1:9" s="1" customFormat="1" ht="15" customHeight="1" x14ac:dyDescent="0.2">
      <c r="A157" s="2" t="s">
        <v>636</v>
      </c>
      <c r="B157" s="2" t="s">
        <v>637</v>
      </c>
      <c r="C157" s="2" t="s">
        <v>638</v>
      </c>
      <c r="D157" s="2" t="s">
        <v>639</v>
      </c>
      <c r="E157" s="2"/>
      <c r="F157" s="4">
        <v>227.80671599999999</v>
      </c>
      <c r="G157" s="4">
        <v>307.61883410000002</v>
      </c>
      <c r="H157" s="4">
        <f t="shared" si="4"/>
        <v>1.3503501542948366</v>
      </c>
      <c r="I157" s="7">
        <v>1.808E-4</v>
      </c>
    </row>
    <row r="158" spans="1:9" s="1" customFormat="1" ht="15" customHeight="1" x14ac:dyDescent="0.2">
      <c r="A158" s="2" t="s">
        <v>640</v>
      </c>
      <c r="B158" s="2" t="s">
        <v>641</v>
      </c>
      <c r="C158" s="2" t="s">
        <v>642</v>
      </c>
      <c r="D158" s="2" t="s">
        <v>643</v>
      </c>
      <c r="E158" s="2"/>
      <c r="F158" s="4">
        <v>7266.2720411</v>
      </c>
      <c r="G158" s="4">
        <v>9381.9144557</v>
      </c>
      <c r="H158" s="4">
        <f t="shared" si="4"/>
        <v>1.2911592633242128</v>
      </c>
      <c r="I158" s="7">
        <v>2.8630000000000002E-4</v>
      </c>
    </row>
    <row r="159" spans="1:9" s="1" customFormat="1" ht="15" customHeight="1" x14ac:dyDescent="0.2">
      <c r="A159" s="2" t="s">
        <v>552</v>
      </c>
      <c r="B159" s="2" t="s">
        <v>553</v>
      </c>
      <c r="C159" s="2" t="s">
        <v>554</v>
      </c>
      <c r="D159" s="2" t="s">
        <v>555</v>
      </c>
      <c r="E159" s="2"/>
      <c r="F159" s="4">
        <v>1171.1145311</v>
      </c>
      <c r="G159" s="4">
        <v>742.37290800000005</v>
      </c>
      <c r="H159" s="4">
        <f t="shared" si="4"/>
        <v>0.63390290896886647</v>
      </c>
      <c r="I159" s="8">
        <v>9.3900000000000006E-5</v>
      </c>
    </row>
    <row r="160" spans="1:9" s="1" customFormat="1" ht="15" customHeight="1" x14ac:dyDescent="0.2">
      <c r="A160" s="2" t="s">
        <v>556</v>
      </c>
      <c r="B160" s="2" t="s">
        <v>557</v>
      </c>
      <c r="C160" s="2" t="s">
        <v>558</v>
      </c>
      <c r="D160" s="2" t="s">
        <v>645</v>
      </c>
      <c r="E160" s="2"/>
      <c r="F160" s="4">
        <v>280.20390759999998</v>
      </c>
      <c r="G160" s="4">
        <v>381.44562230000003</v>
      </c>
      <c r="H160" s="4">
        <f t="shared" si="4"/>
        <v>1.3613144283645244</v>
      </c>
      <c r="I160" s="7">
        <v>1.6750000000000001E-4</v>
      </c>
    </row>
    <row r="161" spans="1:9" s="1" customFormat="1" ht="15" customHeight="1" x14ac:dyDescent="0.2">
      <c r="A161" s="2" t="s">
        <v>646</v>
      </c>
      <c r="B161" s="2" t="s">
        <v>647</v>
      </c>
      <c r="C161" s="2" t="s">
        <v>648</v>
      </c>
      <c r="D161" s="2" t="s">
        <v>562</v>
      </c>
      <c r="E161" s="2"/>
      <c r="F161" s="4">
        <v>162.54176330000001</v>
      </c>
      <c r="G161" s="4">
        <v>235.02436940000001</v>
      </c>
      <c r="H161" s="4">
        <f t="shared" si="4"/>
        <v>1.4459321999984727</v>
      </c>
      <c r="I161" s="8">
        <v>1.42E-5</v>
      </c>
    </row>
    <row r="162" spans="1:9" s="1" customFormat="1" ht="15" customHeight="1" x14ac:dyDescent="0.2">
      <c r="A162" s="2" t="s">
        <v>563</v>
      </c>
      <c r="B162" s="2" t="s">
        <v>564</v>
      </c>
      <c r="C162" s="2" t="s">
        <v>565</v>
      </c>
      <c r="D162" s="2" t="s">
        <v>566</v>
      </c>
      <c r="E162" s="2"/>
      <c r="F162" s="4">
        <v>519.98750459999997</v>
      </c>
      <c r="G162" s="4">
        <v>423.4360087</v>
      </c>
      <c r="H162" s="4">
        <f t="shared" si="4"/>
        <v>0.81431958451718545</v>
      </c>
      <c r="I162" s="7">
        <v>9.4910000000000003E-4</v>
      </c>
    </row>
    <row r="163" spans="1:9" s="1" customFormat="1" ht="15" customHeight="1" x14ac:dyDescent="0.2">
      <c r="A163" s="2" t="s">
        <v>567</v>
      </c>
      <c r="B163" s="2" t="s">
        <v>568</v>
      </c>
      <c r="C163" s="2" t="s">
        <v>569</v>
      </c>
      <c r="D163" s="2" t="s">
        <v>570</v>
      </c>
      <c r="E163" s="2"/>
      <c r="F163" s="4">
        <v>596.34357520000003</v>
      </c>
      <c r="G163" s="4">
        <v>453.82749719999998</v>
      </c>
      <c r="H163" s="4">
        <f t="shared" si="4"/>
        <v>0.76101683001748877</v>
      </c>
      <c r="I163" s="7">
        <v>2.43E-4</v>
      </c>
    </row>
    <row r="164" spans="1:9" s="1" customFormat="1" ht="15" customHeight="1" x14ac:dyDescent="0.2">
      <c r="A164" s="2" t="s">
        <v>571</v>
      </c>
      <c r="B164" s="2" t="s">
        <v>572</v>
      </c>
      <c r="C164" s="2" t="s">
        <v>573</v>
      </c>
      <c r="D164" s="2" t="s">
        <v>574</v>
      </c>
      <c r="E164" s="2"/>
      <c r="F164" s="4">
        <v>535.34802890000003</v>
      </c>
      <c r="G164" s="4">
        <v>675.27592730000003</v>
      </c>
      <c r="H164" s="4">
        <f t="shared" si="4"/>
        <v>1.2613774420492687</v>
      </c>
      <c r="I164" s="7">
        <v>7.0390000000000003E-4</v>
      </c>
    </row>
    <row r="165" spans="1:9" s="1" customFormat="1" ht="15" customHeight="1" x14ac:dyDescent="0.2">
      <c r="A165" s="2" t="s">
        <v>575</v>
      </c>
      <c r="B165" s="2" t="s">
        <v>576</v>
      </c>
      <c r="C165" s="2" t="s">
        <v>577</v>
      </c>
      <c r="D165" s="2" t="s">
        <v>578</v>
      </c>
      <c r="E165" s="2"/>
      <c r="F165" s="4">
        <v>1584.3404284000001</v>
      </c>
      <c r="G165" s="4">
        <v>1109.2226295</v>
      </c>
      <c r="H165" s="4">
        <f t="shared" si="4"/>
        <v>0.70011634470515038</v>
      </c>
      <c r="I165" s="7">
        <v>1.0849999999999999E-4</v>
      </c>
    </row>
    <row r="166" spans="1:9" s="1" customFormat="1" ht="15" customHeight="1" x14ac:dyDescent="0.2">
      <c r="A166" s="2" t="s">
        <v>579</v>
      </c>
      <c r="B166" s="2" t="s">
        <v>580</v>
      </c>
      <c r="C166" s="2" t="s">
        <v>581</v>
      </c>
      <c r="D166" s="2" t="s">
        <v>665</v>
      </c>
      <c r="E166" s="2"/>
      <c r="F166" s="4">
        <v>5063.7837276</v>
      </c>
      <c r="G166" s="4">
        <v>3880.4276245000001</v>
      </c>
      <c r="H166" s="4">
        <f t="shared" si="4"/>
        <v>0.76630990445935654</v>
      </c>
      <c r="I166" s="7">
        <v>4.1300000000000001E-4</v>
      </c>
    </row>
    <row r="167" spans="1:9" s="1" customFormat="1" ht="15" customHeight="1" x14ac:dyDescent="0.2">
      <c r="A167" s="2" t="s">
        <v>666</v>
      </c>
      <c r="B167" s="2" t="s">
        <v>667</v>
      </c>
      <c r="C167" s="2" t="s">
        <v>668</v>
      </c>
      <c r="D167" s="2" t="s">
        <v>669</v>
      </c>
      <c r="E167" s="2"/>
      <c r="F167" s="4">
        <v>2858.4155390999999</v>
      </c>
      <c r="G167" s="4">
        <v>2138.9201254</v>
      </c>
      <c r="H167" s="4">
        <f t="shared" si="4"/>
        <v>0.74828872714338091</v>
      </c>
      <c r="I167" s="7">
        <v>1.6670000000000001E-4</v>
      </c>
    </row>
    <row r="168" spans="1:9" s="1" customFormat="1" ht="15" customHeight="1" x14ac:dyDescent="0.2">
      <c r="A168" s="2" t="s">
        <v>670</v>
      </c>
      <c r="B168" s="2" t="s">
        <v>671</v>
      </c>
      <c r="C168" s="2" t="s">
        <v>672</v>
      </c>
      <c r="D168" s="2" t="s">
        <v>590</v>
      </c>
      <c r="E168" s="2"/>
      <c r="F168" s="4">
        <v>1684.7672269</v>
      </c>
      <c r="G168" s="4">
        <v>2708.6032031</v>
      </c>
      <c r="H168" s="4">
        <f t="shared" si="4"/>
        <v>1.6077017405448202</v>
      </c>
      <c r="I168" s="7">
        <v>5.4889999999999995E-4</v>
      </c>
    </row>
    <row r="169" spans="1:9" s="1" customFormat="1" ht="15" customHeight="1" x14ac:dyDescent="0.2">
      <c r="A169" s="2" t="s">
        <v>591</v>
      </c>
      <c r="B169" s="2" t="s">
        <v>592</v>
      </c>
      <c r="C169" s="2" t="s">
        <v>593</v>
      </c>
      <c r="D169" s="2" t="s">
        <v>594</v>
      </c>
      <c r="E169" s="2"/>
      <c r="F169" s="4">
        <v>972.57553510000002</v>
      </c>
      <c r="G169" s="4">
        <v>1256.0402022000001</v>
      </c>
      <c r="H169" s="4">
        <f t="shared" si="4"/>
        <v>1.2914577396508893</v>
      </c>
      <c r="I169" s="7">
        <v>9.8729999999999998E-4</v>
      </c>
    </row>
    <row r="170" spans="1:9" s="1" customFormat="1" ht="15" customHeight="1" x14ac:dyDescent="0.2">
      <c r="A170" s="2" t="s">
        <v>595</v>
      </c>
      <c r="B170" s="2" t="s">
        <v>596</v>
      </c>
      <c r="C170" s="2" t="s">
        <v>597</v>
      </c>
      <c r="D170" s="2" t="s">
        <v>682</v>
      </c>
      <c r="E170" s="2"/>
      <c r="F170" s="4">
        <v>108.78481170000001</v>
      </c>
      <c r="G170" s="4">
        <v>133.43562679999999</v>
      </c>
      <c r="H170" s="4">
        <f t="shared" si="4"/>
        <v>1.2266016249398903</v>
      </c>
      <c r="I170" s="7">
        <v>9.7710000000000006E-4</v>
      </c>
    </row>
    <row r="171" spans="1:9" s="1" customFormat="1" ht="15" customHeight="1" x14ac:dyDescent="0.2">
      <c r="A171" s="2" t="s">
        <v>683</v>
      </c>
      <c r="B171" s="2" t="s">
        <v>684</v>
      </c>
      <c r="C171" s="2" t="s">
        <v>685</v>
      </c>
      <c r="D171" s="2" t="s">
        <v>686</v>
      </c>
      <c r="E171" s="2"/>
      <c r="F171" s="4">
        <v>406.37466929999999</v>
      </c>
      <c r="G171" s="4">
        <v>530.79098060000001</v>
      </c>
      <c r="H171" s="4">
        <f t="shared" si="4"/>
        <v>1.3061615811692031</v>
      </c>
      <c r="I171" s="7">
        <v>4.9229999999999999E-4</v>
      </c>
    </row>
    <row r="172" spans="1:9" s="1" customFormat="1" ht="15" customHeight="1" x14ac:dyDescent="0.2">
      <c r="A172" s="2" t="s">
        <v>606</v>
      </c>
      <c r="B172" s="2" t="s">
        <v>607</v>
      </c>
      <c r="C172" s="2" t="s">
        <v>608</v>
      </c>
      <c r="D172" s="2" t="s">
        <v>609</v>
      </c>
      <c r="E172" s="2"/>
      <c r="F172" s="4">
        <v>4036.8103403</v>
      </c>
      <c r="G172" s="4">
        <v>6175.4710709999999</v>
      </c>
      <c r="H172" s="4">
        <f t="shared" si="4"/>
        <v>1.5297897474522082</v>
      </c>
      <c r="I172" s="7">
        <v>2.009E-4</v>
      </c>
    </row>
    <row r="173" spans="1:9" s="1" customFormat="1" ht="15" customHeight="1" x14ac:dyDescent="0.2">
      <c r="A173" s="2" t="s">
        <v>610</v>
      </c>
      <c r="B173" s="2" t="s">
        <v>691</v>
      </c>
      <c r="C173" s="2" t="s">
        <v>692</v>
      </c>
      <c r="D173" s="2" t="s">
        <v>693</v>
      </c>
      <c r="E173" s="2"/>
      <c r="F173" s="4">
        <v>977.30616250000003</v>
      </c>
      <c r="G173" s="4">
        <v>1773.0286518</v>
      </c>
      <c r="H173" s="4">
        <f t="shared" si="4"/>
        <v>1.8141998074221699</v>
      </c>
      <c r="I173" s="8">
        <v>1.9999999999999999E-6</v>
      </c>
    </row>
    <row r="174" spans="1:9" s="1" customFormat="1" ht="15" customHeight="1" x14ac:dyDescent="0.2">
      <c r="A174" s="2" t="s">
        <v>694</v>
      </c>
      <c r="B174" s="2" t="s">
        <v>695</v>
      </c>
      <c r="C174" s="2" t="s">
        <v>696</v>
      </c>
      <c r="D174" s="2" t="s">
        <v>612</v>
      </c>
      <c r="E174" s="2"/>
      <c r="F174" s="4">
        <v>296.9342924</v>
      </c>
      <c r="G174" s="4">
        <v>401.4286707</v>
      </c>
      <c r="H174" s="4">
        <f t="shared" si="4"/>
        <v>1.3519107795041594</v>
      </c>
      <c r="I174" s="7">
        <v>5.9900000000000003E-4</v>
      </c>
    </row>
    <row r="175" spans="1:9" s="1" customFormat="1" ht="15" customHeight="1" x14ac:dyDescent="0.2">
      <c r="A175" s="2" t="s">
        <v>613</v>
      </c>
      <c r="B175" s="2" t="s">
        <v>614</v>
      </c>
      <c r="C175" s="2" t="s">
        <v>615</v>
      </c>
      <c r="D175" s="2" t="s">
        <v>616</v>
      </c>
      <c r="E175" s="2"/>
      <c r="F175" s="4">
        <v>1537.4601212</v>
      </c>
      <c r="G175" s="4">
        <v>2133.9837625</v>
      </c>
      <c r="H175" s="4">
        <f t="shared" si="4"/>
        <v>1.3879929196696228</v>
      </c>
      <c r="I175" s="8">
        <v>1.29E-5</v>
      </c>
    </row>
    <row r="176" spans="1:9" s="1" customFormat="1" ht="15" customHeight="1" x14ac:dyDescent="0.2">
      <c r="A176" s="2" t="s">
        <v>617</v>
      </c>
      <c r="B176" s="2" t="s">
        <v>618</v>
      </c>
      <c r="C176" s="2" t="s">
        <v>619</v>
      </c>
      <c r="D176" s="2" t="s">
        <v>620</v>
      </c>
      <c r="E176" s="2"/>
      <c r="F176" s="4">
        <v>1701.5887106</v>
      </c>
      <c r="G176" s="4">
        <v>2185.3773738999998</v>
      </c>
      <c r="H176" s="4">
        <f t="shared" si="4"/>
        <v>1.2843158633377454</v>
      </c>
      <c r="I176" s="7">
        <v>8.9559999999999998E-4</v>
      </c>
    </row>
    <row r="177" spans="1:9" s="1" customFormat="1" ht="15" customHeight="1" x14ac:dyDescent="0.2">
      <c r="A177" s="2" t="s">
        <v>713</v>
      </c>
      <c r="B177" s="2" t="s">
        <v>714</v>
      </c>
      <c r="C177" s="2" t="s">
        <v>715</v>
      </c>
      <c r="D177" s="2" t="s">
        <v>716</v>
      </c>
      <c r="E177" s="2"/>
      <c r="F177" s="4">
        <v>358.04576830000002</v>
      </c>
      <c r="G177" s="4">
        <v>530.42316000000005</v>
      </c>
      <c r="H177" s="4">
        <f t="shared" si="4"/>
        <v>1.4814395447778848</v>
      </c>
      <c r="I177" s="7">
        <v>5.9750000000000005E-4</v>
      </c>
    </row>
    <row r="178" spans="1:9" s="1" customFormat="1" ht="15" customHeight="1" x14ac:dyDescent="0.2">
      <c r="A178" s="2" t="s">
        <v>717</v>
      </c>
      <c r="B178" s="2" t="s">
        <v>718</v>
      </c>
      <c r="C178" s="2" t="s">
        <v>719</v>
      </c>
      <c r="D178" s="2" t="s">
        <v>720</v>
      </c>
      <c r="E178" s="2"/>
      <c r="F178" s="4">
        <v>261.3790846</v>
      </c>
      <c r="G178" s="4">
        <v>346.88969989999998</v>
      </c>
      <c r="H178" s="4">
        <f t="shared" si="4"/>
        <v>1.3271517131175996</v>
      </c>
      <c r="I178" s="7">
        <v>4.8899999999999996E-4</v>
      </c>
    </row>
    <row r="179" spans="1:9" s="1" customFormat="1" ht="15" customHeight="1" x14ac:dyDescent="0.2">
      <c r="A179" s="2" t="s">
        <v>721</v>
      </c>
      <c r="B179" s="2" t="s">
        <v>722</v>
      </c>
      <c r="C179" s="2" t="s">
        <v>627</v>
      </c>
      <c r="D179" s="2" t="s">
        <v>628</v>
      </c>
      <c r="E179" s="2"/>
      <c r="F179" s="4">
        <v>8335.1932703999992</v>
      </c>
      <c r="G179" s="4">
        <v>10742.184566600001</v>
      </c>
      <c r="H179" s="4">
        <f t="shared" si="4"/>
        <v>1.2887745032556985</v>
      </c>
      <c r="I179" s="7">
        <v>4.3019999999999999E-4</v>
      </c>
    </row>
    <row r="180" spans="1:9" s="1" customFormat="1" ht="15" customHeight="1" x14ac:dyDescent="0.2">
      <c r="A180" s="2" t="s">
        <v>629</v>
      </c>
      <c r="B180" s="2" t="s">
        <v>630</v>
      </c>
      <c r="C180" s="2" t="s">
        <v>631</v>
      </c>
      <c r="D180" s="2" t="s">
        <v>632</v>
      </c>
      <c r="E180" s="2"/>
      <c r="F180" s="4">
        <v>1800.2727858999999</v>
      </c>
      <c r="G180" s="4">
        <v>2451.8694390999999</v>
      </c>
      <c r="H180" s="4">
        <f t="shared" si="4"/>
        <v>1.3619432889856473</v>
      </c>
      <c r="I180" s="7">
        <v>1.494E-4</v>
      </c>
    </row>
    <row r="181" spans="1:9" s="1" customFormat="1" ht="15" customHeight="1" x14ac:dyDescent="0.2">
      <c r="A181" s="2" t="s">
        <v>633</v>
      </c>
      <c r="B181" s="2" t="s">
        <v>634</v>
      </c>
      <c r="C181" s="2" t="s">
        <v>635</v>
      </c>
      <c r="D181" s="2" t="s">
        <v>728</v>
      </c>
      <c r="E181" s="2"/>
      <c r="F181" s="4">
        <v>177.25304980000001</v>
      </c>
      <c r="G181" s="4">
        <v>133.80609010000001</v>
      </c>
      <c r="H181" s="4">
        <f t="shared" si="4"/>
        <v>0.75488737853017185</v>
      </c>
      <c r="I181" s="7">
        <v>2.4659999999999998E-4</v>
      </c>
    </row>
    <row r="182" spans="1:9" s="1" customFormat="1" ht="15" customHeight="1" x14ac:dyDescent="0.2">
      <c r="A182" s="2" t="s">
        <v>729</v>
      </c>
      <c r="B182" s="2" t="s">
        <v>730</v>
      </c>
      <c r="C182" s="2" t="s">
        <v>731</v>
      </c>
      <c r="D182" s="2" t="s">
        <v>732</v>
      </c>
      <c r="E182" s="2"/>
      <c r="F182" s="4">
        <v>13127.7627918</v>
      </c>
      <c r="G182" s="4">
        <v>17755.764488000001</v>
      </c>
      <c r="H182" s="4">
        <f t="shared" si="4"/>
        <v>1.3525354448886593</v>
      </c>
      <c r="I182" s="8">
        <v>5.6799999999999998E-5</v>
      </c>
    </row>
    <row r="183" spans="1:9" s="1" customFormat="1" ht="15" customHeight="1" x14ac:dyDescent="0.2">
      <c r="A183" s="2" t="s">
        <v>733</v>
      </c>
      <c r="B183" s="2" t="s">
        <v>734</v>
      </c>
      <c r="C183" s="2" t="s">
        <v>735</v>
      </c>
      <c r="D183" s="2" t="s">
        <v>644</v>
      </c>
      <c r="E183" s="2"/>
      <c r="F183" s="4">
        <v>2350.9042098999998</v>
      </c>
      <c r="G183" s="4">
        <v>3058.6232295999998</v>
      </c>
      <c r="H183" s="4">
        <f t="shared" si="4"/>
        <v>1.3010411979865841</v>
      </c>
      <c r="I183" s="7">
        <v>6.7389999999999995E-4</v>
      </c>
    </row>
    <row r="184" spans="1:9" s="1" customFormat="1" ht="15" customHeight="1" x14ac:dyDescent="0.2">
      <c r="A184" s="2" t="s">
        <v>740</v>
      </c>
      <c r="B184" s="2" t="s">
        <v>741</v>
      </c>
      <c r="C184" s="2" t="s">
        <v>742</v>
      </c>
      <c r="D184" s="2" t="s">
        <v>743</v>
      </c>
      <c r="E184" s="2"/>
      <c r="F184" s="4">
        <v>127.4098795</v>
      </c>
      <c r="G184" s="4">
        <v>173.92643100000001</v>
      </c>
      <c r="H184" s="4">
        <f t="shared" si="4"/>
        <v>1.3650937563283703</v>
      </c>
      <c r="I184" s="8">
        <v>3.3800000000000002E-5</v>
      </c>
    </row>
    <row r="185" spans="1:9" s="1" customFormat="1" ht="15" customHeight="1" x14ac:dyDescent="0.2">
      <c r="A185" s="2" t="s">
        <v>744</v>
      </c>
      <c r="B185" s="2" t="s">
        <v>745</v>
      </c>
      <c r="C185" s="2" t="s">
        <v>746</v>
      </c>
      <c r="D185" s="2" t="s">
        <v>649</v>
      </c>
      <c r="E185" s="2"/>
      <c r="F185" s="4">
        <v>306.27136430000002</v>
      </c>
      <c r="G185" s="4">
        <v>239.07729789999999</v>
      </c>
      <c r="H185" s="4">
        <f t="shared" si="4"/>
        <v>0.78060610872460845</v>
      </c>
      <c r="I185" s="7">
        <v>2.4360000000000001E-4</v>
      </c>
    </row>
    <row r="186" spans="1:9" s="1" customFormat="1" ht="15" customHeight="1" x14ac:dyDescent="0.2">
      <c r="A186" s="2" t="s">
        <v>650</v>
      </c>
      <c r="B186" s="2" t="s">
        <v>651</v>
      </c>
      <c r="C186" s="2" t="s">
        <v>652</v>
      </c>
      <c r="D186" s="2" t="s">
        <v>653</v>
      </c>
      <c r="E186" s="2"/>
      <c r="F186" s="4">
        <v>1839.3750348000001</v>
      </c>
      <c r="G186" s="4">
        <v>1084.6394734</v>
      </c>
      <c r="H186" s="4">
        <f t="shared" si="4"/>
        <v>0.58967826184393968</v>
      </c>
      <c r="I186" s="7">
        <v>2.899E-4</v>
      </c>
    </row>
    <row r="187" spans="1:9" s="1" customFormat="1" ht="15" customHeight="1" x14ac:dyDescent="0.2">
      <c r="A187" s="2" t="s">
        <v>654</v>
      </c>
      <c r="B187" s="2" t="s">
        <v>655</v>
      </c>
      <c r="C187" s="2" t="s">
        <v>656</v>
      </c>
      <c r="D187" s="2" t="s">
        <v>657</v>
      </c>
      <c r="E187" s="2"/>
      <c r="F187" s="4">
        <v>346.0091347</v>
      </c>
      <c r="G187" s="4">
        <v>481.0357027</v>
      </c>
      <c r="H187" s="4">
        <f t="shared" si="4"/>
        <v>1.3902398938602356</v>
      </c>
      <c r="I187" s="7">
        <v>7.2780000000000002E-4</v>
      </c>
    </row>
    <row r="188" spans="1:9" s="1" customFormat="1" ht="15" customHeight="1" x14ac:dyDescent="0.2">
      <c r="A188" s="2" t="s">
        <v>658</v>
      </c>
      <c r="B188" s="2" t="s">
        <v>659</v>
      </c>
      <c r="C188" s="2" t="s">
        <v>660</v>
      </c>
      <c r="D188" s="2" t="s">
        <v>661</v>
      </c>
      <c r="E188" s="2"/>
      <c r="F188" s="4">
        <v>271.91273159999997</v>
      </c>
      <c r="G188" s="4">
        <v>448.3039488</v>
      </c>
      <c r="H188" s="4">
        <f t="shared" si="4"/>
        <v>1.6487052524612278</v>
      </c>
      <c r="I188" s="8">
        <v>3.3000000000000003E-5</v>
      </c>
    </row>
    <row r="189" spans="1:9" s="1" customFormat="1" ht="15" customHeight="1" x14ac:dyDescent="0.2">
      <c r="A189" s="2" t="s">
        <v>662</v>
      </c>
      <c r="B189" s="2" t="s">
        <v>663</v>
      </c>
      <c r="C189" s="2" t="s">
        <v>664</v>
      </c>
      <c r="D189" s="2" t="s">
        <v>762</v>
      </c>
      <c r="E189" s="2"/>
      <c r="F189" s="4">
        <v>310.97755990000002</v>
      </c>
      <c r="G189" s="4">
        <v>241.24134000000001</v>
      </c>
      <c r="H189" s="4">
        <f t="shared" si="4"/>
        <v>0.77575160110451424</v>
      </c>
      <c r="I189" s="7">
        <v>2.4379999999999999E-4</v>
      </c>
    </row>
    <row r="190" spans="1:9" s="1" customFormat="1" ht="15" customHeight="1" x14ac:dyDescent="0.2">
      <c r="A190" s="2" t="s">
        <v>763</v>
      </c>
      <c r="B190" s="2" t="s">
        <v>764</v>
      </c>
      <c r="C190" s="2" t="s">
        <v>765</v>
      </c>
      <c r="D190" s="2" t="s">
        <v>766</v>
      </c>
      <c r="E190" s="2"/>
      <c r="F190" s="4">
        <v>962.51604729999997</v>
      </c>
      <c r="G190" s="4">
        <v>1308.1692326</v>
      </c>
      <c r="H190" s="4">
        <f t="shared" si="4"/>
        <v>1.3591142051808989</v>
      </c>
      <c r="I190" s="7">
        <v>2.9639999999999999E-4</v>
      </c>
    </row>
    <row r="191" spans="1:9" s="1" customFormat="1" ht="15" customHeight="1" x14ac:dyDescent="0.2">
      <c r="A191" s="2" t="s">
        <v>767</v>
      </c>
      <c r="B191" s="2" t="s">
        <v>768</v>
      </c>
      <c r="C191" s="2" t="s">
        <v>769</v>
      </c>
      <c r="D191" s="2" t="s">
        <v>673</v>
      </c>
      <c r="E191" s="2"/>
      <c r="F191" s="4">
        <v>666.44096100000002</v>
      </c>
      <c r="G191" s="4">
        <v>433.73403560000003</v>
      </c>
      <c r="H191" s="4">
        <f t="shared" ref="H191:H254" si="5">G191/F191</f>
        <v>0.65082139451509491</v>
      </c>
      <c r="I191" s="7">
        <v>9.7269999999999995E-4</v>
      </c>
    </row>
    <row r="192" spans="1:9" s="1" customFormat="1" ht="15" customHeight="1" x14ac:dyDescent="0.2">
      <c r="A192" s="2" t="s">
        <v>674</v>
      </c>
      <c r="B192" s="2" t="s">
        <v>675</v>
      </c>
      <c r="C192" s="2" t="s">
        <v>676</v>
      </c>
      <c r="D192" s="2" t="s">
        <v>677</v>
      </c>
      <c r="E192" s="2"/>
      <c r="F192" s="4">
        <v>757.79658830000005</v>
      </c>
      <c r="G192" s="4">
        <v>1077.1473877000001</v>
      </c>
      <c r="H192" s="4">
        <f t="shared" si="5"/>
        <v>1.4214202126673787</v>
      </c>
      <c r="I192" s="7">
        <v>9.1629999999999999E-4</v>
      </c>
    </row>
    <row r="193" spans="1:9" s="1" customFormat="1" ht="15" customHeight="1" x14ac:dyDescent="0.2">
      <c r="A193" s="2" t="s">
        <v>678</v>
      </c>
      <c r="B193" s="2" t="s">
        <v>679</v>
      </c>
      <c r="C193" s="2" t="s">
        <v>680</v>
      </c>
      <c r="D193" s="2" t="s">
        <v>681</v>
      </c>
      <c r="E193" s="2"/>
      <c r="F193" s="4">
        <v>217.6702019</v>
      </c>
      <c r="G193" s="4">
        <v>290.6219638</v>
      </c>
      <c r="H193" s="4">
        <f t="shared" si="5"/>
        <v>1.3351481335672892</v>
      </c>
      <c r="I193" s="7">
        <v>1.2510000000000001E-4</v>
      </c>
    </row>
    <row r="194" spans="1:9" s="1" customFormat="1" ht="15" customHeight="1" x14ac:dyDescent="0.2">
      <c r="A194" s="2" t="s">
        <v>777</v>
      </c>
      <c r="B194" s="2" t="s">
        <v>778</v>
      </c>
      <c r="C194" s="2" t="s">
        <v>779</v>
      </c>
      <c r="D194" s="2" t="s">
        <v>780</v>
      </c>
      <c r="E194" s="2"/>
      <c r="F194" s="4">
        <v>9836.9812617999996</v>
      </c>
      <c r="G194" s="4">
        <v>7274.6746165000004</v>
      </c>
      <c r="H194" s="4">
        <f t="shared" si="5"/>
        <v>0.73952307348086366</v>
      </c>
      <c r="I194" s="7">
        <v>4.1149999999999997E-4</v>
      </c>
    </row>
    <row r="195" spans="1:9" s="1" customFormat="1" ht="15" customHeight="1" x14ac:dyDescent="0.2">
      <c r="A195" s="2" t="s">
        <v>781</v>
      </c>
      <c r="B195" s="2" t="s">
        <v>782</v>
      </c>
      <c r="C195" s="2" t="s">
        <v>783</v>
      </c>
      <c r="D195" s="2" t="s">
        <v>784</v>
      </c>
      <c r="E195" s="2"/>
      <c r="F195" s="4">
        <v>342.50939670000002</v>
      </c>
      <c r="G195" s="4">
        <v>434.83766179999998</v>
      </c>
      <c r="H195" s="4">
        <f t="shared" si="5"/>
        <v>1.2695641812737453</v>
      </c>
      <c r="I195" s="7">
        <v>7.6789999999999996E-4</v>
      </c>
    </row>
    <row r="196" spans="1:9" s="1" customFormat="1" ht="15" customHeight="1" x14ac:dyDescent="0.2">
      <c r="A196" s="2" t="s">
        <v>687</v>
      </c>
      <c r="B196" s="2" t="s">
        <v>688</v>
      </c>
      <c r="C196" s="2" t="s">
        <v>689</v>
      </c>
      <c r="D196" s="2" t="s">
        <v>690</v>
      </c>
      <c r="E196" s="2"/>
      <c r="F196" s="4">
        <v>647.91752329999997</v>
      </c>
      <c r="G196" s="4">
        <v>822.19288610000001</v>
      </c>
      <c r="H196" s="4">
        <f t="shared" si="5"/>
        <v>1.2689776962851285</v>
      </c>
      <c r="I196" s="7">
        <v>8.0259999999999999E-4</v>
      </c>
    </row>
    <row r="197" spans="1:9" s="1" customFormat="1" ht="15" customHeight="1" x14ac:dyDescent="0.2">
      <c r="A197" s="2" t="s">
        <v>792</v>
      </c>
      <c r="B197" s="2" t="s">
        <v>793</v>
      </c>
      <c r="C197" s="2" t="s">
        <v>794</v>
      </c>
      <c r="D197" s="2" t="s">
        <v>795</v>
      </c>
      <c r="E197" s="2"/>
      <c r="F197" s="4">
        <v>2762.3237330000002</v>
      </c>
      <c r="G197" s="4">
        <v>2063.1979498999999</v>
      </c>
      <c r="H197" s="4">
        <f t="shared" si="5"/>
        <v>0.74690664430532905</v>
      </c>
      <c r="I197" s="7">
        <v>2.084E-4</v>
      </c>
    </row>
    <row r="198" spans="1:9" s="1" customFormat="1" ht="15" customHeight="1" x14ac:dyDescent="0.2">
      <c r="A198" s="2" t="s">
        <v>796</v>
      </c>
      <c r="B198" s="2" t="s">
        <v>797</v>
      </c>
      <c r="C198" s="2" t="s">
        <v>697</v>
      </c>
      <c r="D198" s="2" t="s">
        <v>698</v>
      </c>
      <c r="E198" s="2"/>
      <c r="F198" s="4">
        <v>857.30613000000005</v>
      </c>
      <c r="G198" s="4">
        <v>561.18531129999997</v>
      </c>
      <c r="H198" s="4">
        <f t="shared" si="5"/>
        <v>0.65459150665352173</v>
      </c>
      <c r="I198" s="8">
        <v>9.3999999999999998E-6</v>
      </c>
    </row>
    <row r="199" spans="1:9" s="1" customFormat="1" ht="15" customHeight="1" x14ac:dyDescent="0.2">
      <c r="A199" s="2" t="s">
        <v>699</v>
      </c>
      <c r="B199" s="2" t="s">
        <v>700</v>
      </c>
      <c r="C199" s="2" t="s">
        <v>701</v>
      </c>
      <c r="D199" s="2" t="s">
        <v>702</v>
      </c>
      <c r="E199" s="2"/>
      <c r="F199" s="4">
        <v>651.97214110000004</v>
      </c>
      <c r="G199" s="4">
        <v>431.03664149999997</v>
      </c>
      <c r="H199" s="4">
        <f t="shared" si="5"/>
        <v>0.66112739230354201</v>
      </c>
      <c r="I199" s="8">
        <v>2.83E-5</v>
      </c>
    </row>
    <row r="200" spans="1:9" s="1" customFormat="1" ht="15" customHeight="1" x14ac:dyDescent="0.2">
      <c r="A200" s="2" t="s">
        <v>707</v>
      </c>
      <c r="B200" s="2" t="s">
        <v>704</v>
      </c>
      <c r="C200" s="2" t="s">
        <v>705</v>
      </c>
      <c r="D200" s="2" t="s">
        <v>706</v>
      </c>
      <c r="E200" s="2"/>
      <c r="F200" s="4">
        <v>157.11386540000001</v>
      </c>
      <c r="G200" s="4">
        <v>115.3334155</v>
      </c>
      <c r="H200" s="4">
        <f t="shared" si="5"/>
        <v>0.73407534851472123</v>
      </c>
      <c r="I200" s="8">
        <v>3.9499999999999998E-5</v>
      </c>
    </row>
    <row r="201" spans="1:9" s="1" customFormat="1" ht="15" customHeight="1" x14ac:dyDescent="0.2">
      <c r="A201" s="2" t="s">
        <v>703</v>
      </c>
      <c r="B201" s="2" t="s">
        <v>704</v>
      </c>
      <c r="C201" s="2" t="s">
        <v>705</v>
      </c>
      <c r="D201" s="2" t="s">
        <v>706</v>
      </c>
      <c r="E201" s="2"/>
      <c r="F201" s="4">
        <v>138.20505679999999</v>
      </c>
      <c r="G201" s="4">
        <v>108.4585515</v>
      </c>
      <c r="H201" s="4">
        <f t="shared" si="5"/>
        <v>0.78476543486359618</v>
      </c>
      <c r="I201" s="7">
        <v>7.4589999999999997E-4</v>
      </c>
    </row>
    <row r="202" spans="1:9" s="1" customFormat="1" ht="15" customHeight="1" x14ac:dyDescent="0.2">
      <c r="A202" s="2" t="s">
        <v>708</v>
      </c>
      <c r="B202" s="2" t="s">
        <v>709</v>
      </c>
      <c r="C202" s="2" t="s">
        <v>710</v>
      </c>
      <c r="D202" s="2" t="s">
        <v>711</v>
      </c>
      <c r="E202" s="2"/>
      <c r="F202" s="4">
        <v>194.0117291</v>
      </c>
      <c r="G202" s="4">
        <v>253.58636580000001</v>
      </c>
      <c r="H202" s="4">
        <f t="shared" si="5"/>
        <v>1.3070671911247866</v>
      </c>
      <c r="I202" s="7">
        <v>5.5000000000000003E-4</v>
      </c>
    </row>
    <row r="203" spans="1:9" s="1" customFormat="1" ht="15" customHeight="1" x14ac:dyDescent="0.2">
      <c r="A203" s="2" t="s">
        <v>712</v>
      </c>
      <c r="B203" s="2" t="s">
        <v>814</v>
      </c>
      <c r="C203" s="2" t="s">
        <v>815</v>
      </c>
      <c r="D203" s="2" t="s">
        <v>816</v>
      </c>
      <c r="E203" s="2"/>
      <c r="F203" s="4">
        <v>324.18348140000001</v>
      </c>
      <c r="G203" s="4">
        <v>422.55633710000001</v>
      </c>
      <c r="H203" s="4">
        <f t="shared" si="5"/>
        <v>1.3034480821637571</v>
      </c>
      <c r="I203" s="7">
        <v>7.3200000000000001E-4</v>
      </c>
    </row>
    <row r="204" spans="1:9" s="1" customFormat="1" ht="15" customHeight="1" x14ac:dyDescent="0.2">
      <c r="A204" s="2" t="s">
        <v>817</v>
      </c>
      <c r="B204" s="2" t="s">
        <v>818</v>
      </c>
      <c r="C204" s="2" t="s">
        <v>819</v>
      </c>
      <c r="D204" s="2" t="s">
        <v>820</v>
      </c>
      <c r="E204" s="2"/>
      <c r="F204" s="4">
        <v>779.64122359999999</v>
      </c>
      <c r="G204" s="4">
        <v>619.803406</v>
      </c>
      <c r="H204" s="4">
        <f t="shared" si="5"/>
        <v>0.79498542052208643</v>
      </c>
      <c r="I204" s="7">
        <v>7.5810000000000005E-4</v>
      </c>
    </row>
    <row r="205" spans="1:9" s="1" customFormat="1" ht="15" customHeight="1" x14ac:dyDescent="0.2">
      <c r="A205" s="2" t="s">
        <v>821</v>
      </c>
      <c r="B205" s="2" t="s">
        <v>822</v>
      </c>
      <c r="C205" s="2" t="s">
        <v>823</v>
      </c>
      <c r="D205" s="2" t="s">
        <v>723</v>
      </c>
      <c r="E205" s="2"/>
      <c r="F205" s="4">
        <v>107.8089636</v>
      </c>
      <c r="G205" s="4">
        <v>142.88063729999999</v>
      </c>
      <c r="H205" s="4">
        <f t="shared" si="5"/>
        <v>1.3253131514196284</v>
      </c>
      <c r="I205" s="7">
        <v>5.241E-4</v>
      </c>
    </row>
    <row r="206" spans="1:9" s="1" customFormat="1" ht="15" customHeight="1" x14ac:dyDescent="0.2">
      <c r="A206" s="2" t="s">
        <v>724</v>
      </c>
      <c r="B206" s="2" t="s">
        <v>725</v>
      </c>
      <c r="C206" s="2" t="s">
        <v>726</v>
      </c>
      <c r="D206" s="2" t="s">
        <v>727</v>
      </c>
      <c r="E206" s="2"/>
      <c r="F206" s="4">
        <v>291.76573680000001</v>
      </c>
      <c r="G206" s="4">
        <v>403.5676593</v>
      </c>
      <c r="H206" s="4">
        <f t="shared" si="5"/>
        <v>1.3831907191235349</v>
      </c>
      <c r="I206" s="7">
        <v>4.8010000000000001E-4</v>
      </c>
    </row>
    <row r="207" spans="1:9" s="1" customFormat="1" ht="15" customHeight="1" x14ac:dyDescent="0.2">
      <c r="A207" s="2" t="s">
        <v>832</v>
      </c>
      <c r="B207" s="2" t="s">
        <v>833</v>
      </c>
      <c r="C207" s="2" t="s">
        <v>834</v>
      </c>
      <c r="D207" s="2" t="s">
        <v>835</v>
      </c>
      <c r="E207" s="2"/>
      <c r="F207" s="4">
        <v>171.4526773</v>
      </c>
      <c r="G207" s="4">
        <v>254.1729096</v>
      </c>
      <c r="H207" s="4">
        <f t="shared" si="5"/>
        <v>1.4824668450948708</v>
      </c>
      <c r="I207" s="7">
        <v>5.6229999999999995E-4</v>
      </c>
    </row>
    <row r="208" spans="1:9" s="1" customFormat="1" ht="15" customHeight="1" x14ac:dyDescent="0.2">
      <c r="A208" s="2" t="s">
        <v>836</v>
      </c>
      <c r="B208" s="2" t="s">
        <v>736</v>
      </c>
      <c r="C208" s="2" t="s">
        <v>737</v>
      </c>
      <c r="D208" s="2" t="s">
        <v>738</v>
      </c>
      <c r="E208" s="2"/>
      <c r="F208" s="4">
        <v>280.52780630000001</v>
      </c>
      <c r="G208" s="4">
        <v>197.5855176</v>
      </c>
      <c r="H208" s="4">
        <f t="shared" si="5"/>
        <v>0.70433487576878395</v>
      </c>
      <c r="I208" s="7">
        <v>3.323E-4</v>
      </c>
    </row>
    <row r="209" spans="1:9" s="1" customFormat="1" ht="15" customHeight="1" x14ac:dyDescent="0.2">
      <c r="A209" s="2" t="s">
        <v>739</v>
      </c>
      <c r="B209" s="2" t="s">
        <v>843</v>
      </c>
      <c r="C209" s="2" t="s">
        <v>844</v>
      </c>
      <c r="D209" s="2" t="s">
        <v>845</v>
      </c>
      <c r="E209" s="2"/>
      <c r="F209" s="4">
        <v>573.90447419999998</v>
      </c>
      <c r="G209" s="4">
        <v>436.04506529999998</v>
      </c>
      <c r="H209" s="4">
        <f t="shared" si="5"/>
        <v>0.75978683718719819</v>
      </c>
      <c r="I209" s="7">
        <v>5.3459999999999998E-4</v>
      </c>
    </row>
    <row r="210" spans="1:9" s="1" customFormat="1" ht="15" customHeight="1" x14ac:dyDescent="0.2">
      <c r="A210" s="2" t="s">
        <v>846</v>
      </c>
      <c r="B210" s="2" t="s">
        <v>747</v>
      </c>
      <c r="C210" s="2" t="s">
        <v>748</v>
      </c>
      <c r="D210" s="2" t="s">
        <v>749</v>
      </c>
      <c r="E210" s="2"/>
      <c r="F210" s="4">
        <v>164.88693040000001</v>
      </c>
      <c r="G210" s="4">
        <v>128.1479602</v>
      </c>
      <c r="H210" s="4">
        <f t="shared" si="5"/>
        <v>0.77718688733622021</v>
      </c>
      <c r="I210" s="7">
        <v>3.0259999999999998E-4</v>
      </c>
    </row>
    <row r="211" spans="1:9" s="1" customFormat="1" ht="15" customHeight="1" x14ac:dyDescent="0.2">
      <c r="A211" s="2" t="s">
        <v>750</v>
      </c>
      <c r="B211" s="2" t="s">
        <v>751</v>
      </c>
      <c r="C211" s="2" t="s">
        <v>752</v>
      </c>
      <c r="D211" s="2" t="s">
        <v>753</v>
      </c>
      <c r="E211" s="2"/>
      <c r="F211" s="4">
        <v>182.0679743</v>
      </c>
      <c r="G211" s="4">
        <v>268.35522309999999</v>
      </c>
      <c r="H211" s="4">
        <f t="shared" si="5"/>
        <v>1.4739287572773307</v>
      </c>
      <c r="I211" s="8">
        <v>2.69E-5</v>
      </c>
    </row>
    <row r="212" spans="1:9" s="1" customFormat="1" ht="15" customHeight="1" x14ac:dyDescent="0.2">
      <c r="A212" s="2" t="s">
        <v>754</v>
      </c>
      <c r="B212" s="2" t="s">
        <v>755</v>
      </c>
      <c r="C212" s="2" t="s">
        <v>756</v>
      </c>
      <c r="D212" s="2" t="s">
        <v>757</v>
      </c>
      <c r="E212" s="2"/>
      <c r="F212" s="4">
        <v>255.76353219999999</v>
      </c>
      <c r="G212" s="4">
        <v>197.08397669999999</v>
      </c>
      <c r="H212" s="4">
        <f t="shared" si="5"/>
        <v>0.77057106228062955</v>
      </c>
      <c r="I212" s="7">
        <v>1.516E-4</v>
      </c>
    </row>
    <row r="213" spans="1:9" s="1" customFormat="1" ht="15" customHeight="1" x14ac:dyDescent="0.2">
      <c r="A213" s="2" t="s">
        <v>758</v>
      </c>
      <c r="B213" s="2" t="s">
        <v>759</v>
      </c>
      <c r="C213" s="2" t="s">
        <v>760</v>
      </c>
      <c r="D213" s="2" t="s">
        <v>761</v>
      </c>
      <c r="E213" s="2"/>
      <c r="F213" s="4">
        <v>199.46613590000001</v>
      </c>
      <c r="G213" s="4">
        <v>153.0295811</v>
      </c>
      <c r="H213" s="4">
        <f t="shared" si="5"/>
        <v>0.76719579696836149</v>
      </c>
      <c r="I213" s="7">
        <v>2.9950000000000002E-4</v>
      </c>
    </row>
    <row r="214" spans="1:9" s="1" customFormat="1" ht="15" customHeight="1" x14ac:dyDescent="0.2">
      <c r="A214" s="2" t="s">
        <v>863</v>
      </c>
      <c r="B214" s="2" t="s">
        <v>864</v>
      </c>
      <c r="C214" s="2" t="s">
        <v>865</v>
      </c>
      <c r="D214" s="2" t="s">
        <v>866</v>
      </c>
      <c r="E214" s="2"/>
      <c r="F214" s="4">
        <v>301.35776800000002</v>
      </c>
      <c r="G214" s="4">
        <v>388.83106830000003</v>
      </c>
      <c r="H214" s="4">
        <f t="shared" si="5"/>
        <v>1.2902639639274207</v>
      </c>
      <c r="I214" s="7">
        <v>9.6790000000000005E-4</v>
      </c>
    </row>
    <row r="215" spans="1:9" s="1" customFormat="1" ht="15" customHeight="1" x14ac:dyDescent="0.2">
      <c r="A215" s="2" t="s">
        <v>867</v>
      </c>
      <c r="B215" s="2" t="s">
        <v>868</v>
      </c>
      <c r="C215" s="2" t="s">
        <v>869</v>
      </c>
      <c r="D215" s="2" t="s">
        <v>870</v>
      </c>
      <c r="E215" s="2"/>
      <c r="F215" s="4">
        <v>3662.6367639999999</v>
      </c>
      <c r="G215" s="4">
        <v>2884.9553337000002</v>
      </c>
      <c r="H215" s="4">
        <f t="shared" si="5"/>
        <v>0.78767170199791081</v>
      </c>
      <c r="I215" s="7">
        <v>3.3730000000000001E-4</v>
      </c>
    </row>
    <row r="216" spans="1:9" s="1" customFormat="1" ht="15" customHeight="1" x14ac:dyDescent="0.2">
      <c r="A216" s="2" t="s">
        <v>770</v>
      </c>
      <c r="B216" s="2" t="s">
        <v>771</v>
      </c>
      <c r="C216" s="2" t="s">
        <v>772</v>
      </c>
      <c r="D216" s="2" t="s">
        <v>773</v>
      </c>
      <c r="E216" s="2"/>
      <c r="F216" s="4">
        <v>444.79597760000001</v>
      </c>
      <c r="G216" s="4">
        <v>585.15162269999996</v>
      </c>
      <c r="H216" s="4">
        <f t="shared" si="5"/>
        <v>1.31555061684083</v>
      </c>
      <c r="I216" s="7">
        <v>6.4550000000000002E-4</v>
      </c>
    </row>
    <row r="217" spans="1:9" s="1" customFormat="1" ht="15" customHeight="1" x14ac:dyDescent="0.2">
      <c r="A217" s="2" t="s">
        <v>774</v>
      </c>
      <c r="B217" s="2" t="s">
        <v>775</v>
      </c>
      <c r="C217" s="2" t="s">
        <v>776</v>
      </c>
      <c r="D217" s="2" t="s">
        <v>879</v>
      </c>
      <c r="E217" s="2"/>
      <c r="F217" s="4">
        <v>207.84055090000001</v>
      </c>
      <c r="G217" s="4">
        <v>163.52113610000001</v>
      </c>
      <c r="H217" s="4">
        <f t="shared" si="5"/>
        <v>0.78676242625374992</v>
      </c>
      <c r="I217" s="7">
        <v>4.7580000000000002E-4</v>
      </c>
    </row>
    <row r="218" spans="1:9" s="1" customFormat="1" ht="15" customHeight="1" x14ac:dyDescent="0.2">
      <c r="A218" s="2" t="s">
        <v>880</v>
      </c>
      <c r="B218" s="2" t="s">
        <v>881</v>
      </c>
      <c r="C218" s="2" t="s">
        <v>882</v>
      </c>
      <c r="D218" s="2" t="s">
        <v>883</v>
      </c>
      <c r="E218" s="2"/>
      <c r="F218" s="4">
        <v>181.6058223</v>
      </c>
      <c r="G218" s="4">
        <v>125.3658075</v>
      </c>
      <c r="H218" s="4">
        <f t="shared" si="5"/>
        <v>0.69031821729208953</v>
      </c>
      <c r="I218" s="8">
        <v>7.6000000000000001E-6</v>
      </c>
    </row>
    <row r="219" spans="1:9" s="1" customFormat="1" ht="15" customHeight="1" x14ac:dyDescent="0.2">
      <c r="A219" s="2" t="s">
        <v>785</v>
      </c>
      <c r="B219" s="2" t="s">
        <v>786</v>
      </c>
      <c r="C219" s="2" t="s">
        <v>787</v>
      </c>
      <c r="D219" s="2" t="s">
        <v>788</v>
      </c>
      <c r="E219" s="2"/>
      <c r="F219" s="4">
        <v>325.38412049999999</v>
      </c>
      <c r="G219" s="4">
        <v>226.49466580000001</v>
      </c>
      <c r="H219" s="4">
        <f t="shared" si="5"/>
        <v>0.69608395594707584</v>
      </c>
      <c r="I219" s="8">
        <v>4.21E-5</v>
      </c>
    </row>
    <row r="220" spans="1:9" s="1" customFormat="1" ht="15" customHeight="1" x14ac:dyDescent="0.2">
      <c r="A220" s="2" t="s">
        <v>789</v>
      </c>
      <c r="B220" s="2" t="s">
        <v>790</v>
      </c>
      <c r="C220" s="2" t="s">
        <v>791</v>
      </c>
      <c r="D220" s="2" t="s">
        <v>886</v>
      </c>
      <c r="E220" s="2"/>
      <c r="F220" s="4">
        <v>302.26426579999998</v>
      </c>
      <c r="G220" s="4">
        <v>238.9668542</v>
      </c>
      <c r="H220" s="4">
        <f t="shared" si="5"/>
        <v>0.79058916728885797</v>
      </c>
      <c r="I220" s="7">
        <v>3.7819999999999998E-4</v>
      </c>
    </row>
    <row r="221" spans="1:9" s="1" customFormat="1" ht="15" customHeight="1" x14ac:dyDescent="0.2">
      <c r="A221" s="2" t="s">
        <v>887</v>
      </c>
      <c r="B221" s="2" t="s">
        <v>888</v>
      </c>
      <c r="C221" s="2" t="s">
        <v>889</v>
      </c>
      <c r="D221" s="2" t="s">
        <v>890</v>
      </c>
      <c r="E221" s="2"/>
      <c r="F221" s="4">
        <v>710.98066140000003</v>
      </c>
      <c r="G221" s="4">
        <v>935.76353700000004</v>
      </c>
      <c r="H221" s="4">
        <f t="shared" si="5"/>
        <v>1.3161589165553076</v>
      </c>
      <c r="I221" s="7">
        <v>3.6860000000000001E-4</v>
      </c>
    </row>
    <row r="222" spans="1:9" s="1" customFormat="1" ht="15" customHeight="1" x14ac:dyDescent="0.2">
      <c r="A222" s="2" t="s">
        <v>798</v>
      </c>
      <c r="B222" s="2" t="s">
        <v>799</v>
      </c>
      <c r="C222" s="2" t="s">
        <v>800</v>
      </c>
      <c r="D222" s="2" t="s">
        <v>801</v>
      </c>
      <c r="E222" s="2"/>
      <c r="F222" s="4">
        <v>246.25338869999999</v>
      </c>
      <c r="G222" s="4">
        <v>187.18659690000001</v>
      </c>
      <c r="H222" s="4">
        <f t="shared" si="5"/>
        <v>0.76013815642570293</v>
      </c>
      <c r="I222" s="8">
        <v>7.75E-5</v>
      </c>
    </row>
    <row r="223" spans="1:9" s="1" customFormat="1" ht="15" customHeight="1" x14ac:dyDescent="0.2">
      <c r="A223" s="2" t="s">
        <v>802</v>
      </c>
      <c r="B223" s="2" t="s">
        <v>803</v>
      </c>
      <c r="C223" s="2" t="s">
        <v>804</v>
      </c>
      <c r="D223" s="2" t="s">
        <v>805</v>
      </c>
      <c r="E223" s="2"/>
      <c r="F223" s="4">
        <v>295.90698700000002</v>
      </c>
      <c r="G223" s="4">
        <v>217.06749970000001</v>
      </c>
      <c r="H223" s="4">
        <f t="shared" si="5"/>
        <v>0.73356665856626091</v>
      </c>
      <c r="I223" s="7">
        <v>2.7020000000000001E-4</v>
      </c>
    </row>
    <row r="224" spans="1:9" s="1" customFormat="1" ht="15" customHeight="1" x14ac:dyDescent="0.2">
      <c r="A224" s="2" t="s">
        <v>806</v>
      </c>
      <c r="B224" s="2" t="s">
        <v>807</v>
      </c>
      <c r="C224" s="2" t="s">
        <v>808</v>
      </c>
      <c r="D224" s="2" t="s">
        <v>809</v>
      </c>
      <c r="E224" s="2"/>
      <c r="F224" s="4">
        <v>1851.7411282999999</v>
      </c>
      <c r="G224" s="4">
        <v>1458.5644076000001</v>
      </c>
      <c r="H224" s="4">
        <f t="shared" si="5"/>
        <v>0.78767187557098894</v>
      </c>
      <c r="I224" s="7">
        <v>7.0629999999999998E-4</v>
      </c>
    </row>
    <row r="225" spans="1:9" s="1" customFormat="1" ht="15" customHeight="1" x14ac:dyDescent="0.2">
      <c r="A225" s="2" t="s">
        <v>810</v>
      </c>
      <c r="B225" s="2" t="s">
        <v>811</v>
      </c>
      <c r="C225" s="2" t="s">
        <v>812</v>
      </c>
      <c r="D225" s="2" t="s">
        <v>813</v>
      </c>
      <c r="E225" s="2"/>
      <c r="F225" s="4">
        <v>215.12030770000001</v>
      </c>
      <c r="G225" s="4">
        <v>351.73213370000002</v>
      </c>
      <c r="H225" s="4">
        <f t="shared" si="5"/>
        <v>1.6350484873353497</v>
      </c>
      <c r="I225" s="8">
        <v>3.0499999999999999E-5</v>
      </c>
    </row>
    <row r="226" spans="1:9" s="1" customFormat="1" ht="15" customHeight="1" x14ac:dyDescent="0.2">
      <c r="A226" s="2" t="s">
        <v>908</v>
      </c>
      <c r="B226" s="2" t="s">
        <v>909</v>
      </c>
      <c r="C226" s="2" t="s">
        <v>910</v>
      </c>
      <c r="D226" s="2" t="s">
        <v>911</v>
      </c>
      <c r="E226" s="2"/>
      <c r="F226" s="4">
        <v>204.6006017</v>
      </c>
      <c r="G226" s="4">
        <v>133.40478770000001</v>
      </c>
      <c r="H226" s="4">
        <f t="shared" si="5"/>
        <v>0.65202539284614436</v>
      </c>
      <c r="I226" s="8">
        <v>2.7999999999999999E-6</v>
      </c>
    </row>
    <row r="227" spans="1:9" s="1" customFormat="1" ht="15" customHeight="1" x14ac:dyDescent="0.2">
      <c r="A227" s="2" t="s">
        <v>912</v>
      </c>
      <c r="B227" s="2" t="s">
        <v>913</v>
      </c>
      <c r="C227" s="2" t="s">
        <v>914</v>
      </c>
      <c r="D227" s="2" t="s">
        <v>915</v>
      </c>
      <c r="E227" s="2"/>
      <c r="F227" s="4">
        <v>366.49926599999998</v>
      </c>
      <c r="G227" s="4">
        <v>288.34791519999999</v>
      </c>
      <c r="H227" s="4">
        <f t="shared" si="5"/>
        <v>0.78676259940995352</v>
      </c>
      <c r="I227" s="7">
        <v>4.1790000000000002E-4</v>
      </c>
    </row>
    <row r="228" spans="1:9" s="1" customFormat="1" ht="15" customHeight="1" x14ac:dyDescent="0.2">
      <c r="A228" s="2" t="s">
        <v>824</v>
      </c>
      <c r="B228" s="2" t="s">
        <v>825</v>
      </c>
      <c r="C228" s="2" t="s">
        <v>826</v>
      </c>
      <c r="D228" s="2" t="s">
        <v>827</v>
      </c>
      <c r="E228" s="2"/>
      <c r="F228" s="4">
        <v>439.89034839999999</v>
      </c>
      <c r="G228" s="4">
        <v>254.46674609999999</v>
      </c>
      <c r="H228" s="4">
        <f t="shared" si="5"/>
        <v>0.57847767523330362</v>
      </c>
      <c r="I228" s="8">
        <v>9.9999999999999995E-8</v>
      </c>
    </row>
    <row r="229" spans="1:9" s="1" customFormat="1" ht="15" customHeight="1" x14ac:dyDescent="0.2">
      <c r="A229" s="2" t="s">
        <v>828</v>
      </c>
      <c r="B229" s="2" t="s">
        <v>829</v>
      </c>
      <c r="C229" s="2" t="s">
        <v>830</v>
      </c>
      <c r="D229" s="2" t="s">
        <v>831</v>
      </c>
      <c r="E229" s="2"/>
      <c r="F229" s="4">
        <v>194.8202655</v>
      </c>
      <c r="G229" s="4">
        <v>152.60587770000001</v>
      </c>
      <c r="H229" s="4">
        <f t="shared" si="5"/>
        <v>0.78331623924411498</v>
      </c>
      <c r="I229" s="7">
        <v>1.8259999999999999E-4</v>
      </c>
    </row>
    <row r="230" spans="1:9" s="1" customFormat="1" ht="15" customHeight="1" x14ac:dyDescent="0.2">
      <c r="A230" s="2" t="s">
        <v>923</v>
      </c>
      <c r="B230" s="2" t="s">
        <v>829</v>
      </c>
      <c r="C230" s="2" t="s">
        <v>924</v>
      </c>
      <c r="D230" s="2" t="s">
        <v>831</v>
      </c>
      <c r="E230" s="2"/>
      <c r="F230" s="4">
        <v>265.64089259999997</v>
      </c>
      <c r="G230" s="4">
        <v>206.0713251</v>
      </c>
      <c r="H230" s="4">
        <f t="shared" si="5"/>
        <v>0.77575151582667135</v>
      </c>
      <c r="I230" s="7">
        <v>9.9350000000000003E-4</v>
      </c>
    </row>
    <row r="231" spans="1:9" s="1" customFormat="1" ht="15" customHeight="1" x14ac:dyDescent="0.2">
      <c r="A231" s="2" t="s">
        <v>925</v>
      </c>
      <c r="B231" s="2" t="s">
        <v>926</v>
      </c>
      <c r="C231" s="2" t="s">
        <v>927</v>
      </c>
      <c r="D231" s="2" t="s">
        <v>928</v>
      </c>
      <c r="E231" s="2"/>
      <c r="F231" s="4">
        <v>869.27357029999996</v>
      </c>
      <c r="G231" s="4">
        <v>617.80164769999999</v>
      </c>
      <c r="H231" s="4">
        <f t="shared" si="5"/>
        <v>0.71071026292308292</v>
      </c>
      <c r="I231" s="8">
        <v>2.4600000000000002E-5</v>
      </c>
    </row>
    <row r="232" spans="1:9" s="1" customFormat="1" ht="15" customHeight="1" x14ac:dyDescent="0.2">
      <c r="A232" s="2" t="s">
        <v>837</v>
      </c>
      <c r="B232" s="2" t="s">
        <v>838</v>
      </c>
      <c r="C232" s="2" t="s">
        <v>839</v>
      </c>
      <c r="D232" s="2" t="s">
        <v>840</v>
      </c>
      <c r="E232" s="2"/>
      <c r="F232" s="4">
        <v>105.2736041</v>
      </c>
      <c r="G232" s="4">
        <v>132.8818321</v>
      </c>
      <c r="H232" s="4">
        <f t="shared" si="5"/>
        <v>1.2622521403729541</v>
      </c>
      <c r="I232" s="7">
        <v>7.1650000000000001E-4</v>
      </c>
    </row>
    <row r="233" spans="1:9" s="1" customFormat="1" ht="15" customHeight="1" x14ac:dyDescent="0.2">
      <c r="A233" s="2" t="s">
        <v>841</v>
      </c>
      <c r="B233" s="2" t="s">
        <v>842</v>
      </c>
      <c r="C233" s="2" t="s">
        <v>933</v>
      </c>
      <c r="D233" s="2" t="s">
        <v>934</v>
      </c>
      <c r="E233" s="2"/>
      <c r="F233" s="4">
        <v>164.1646724</v>
      </c>
      <c r="G233" s="4">
        <v>121.1233654</v>
      </c>
      <c r="H233" s="4">
        <f t="shared" si="5"/>
        <v>0.73781626478608919</v>
      </c>
      <c r="I233" s="8">
        <v>2.48E-5</v>
      </c>
    </row>
    <row r="234" spans="1:9" s="1" customFormat="1" ht="15" customHeight="1" x14ac:dyDescent="0.2">
      <c r="A234" s="2" t="s">
        <v>935</v>
      </c>
      <c r="B234" s="2" t="s">
        <v>936</v>
      </c>
      <c r="C234" s="2" t="s">
        <v>937</v>
      </c>
      <c r="D234" s="2" t="s">
        <v>847</v>
      </c>
      <c r="E234" s="2"/>
      <c r="F234" s="4">
        <v>2353.6211939</v>
      </c>
      <c r="G234" s="4">
        <v>830.01860669999996</v>
      </c>
      <c r="H234" s="4">
        <f t="shared" si="5"/>
        <v>0.35265598765476852</v>
      </c>
      <c r="I234" s="7" t="s">
        <v>1274</v>
      </c>
    </row>
    <row r="235" spans="1:9" s="1" customFormat="1" ht="15" customHeight="1" x14ac:dyDescent="0.2">
      <c r="A235" s="2" t="s">
        <v>848</v>
      </c>
      <c r="B235" s="2" t="s">
        <v>849</v>
      </c>
      <c r="C235" s="2" t="s">
        <v>850</v>
      </c>
      <c r="D235" s="2" t="s">
        <v>851</v>
      </c>
      <c r="E235" s="2"/>
      <c r="F235" s="4">
        <v>451.0052412</v>
      </c>
      <c r="G235" s="4">
        <v>601.88050150000004</v>
      </c>
      <c r="H235" s="4">
        <f t="shared" si="5"/>
        <v>1.33453105755171</v>
      </c>
      <c r="I235" s="7">
        <v>1.1340000000000001E-4</v>
      </c>
    </row>
    <row r="236" spans="1:9" s="1" customFormat="1" ht="15" customHeight="1" x14ac:dyDescent="0.2">
      <c r="A236" s="2" t="s">
        <v>852</v>
      </c>
      <c r="B236" s="2" t="s">
        <v>853</v>
      </c>
      <c r="C236" s="2" t="s">
        <v>854</v>
      </c>
      <c r="D236" s="2" t="s">
        <v>855</v>
      </c>
      <c r="E236" s="2"/>
      <c r="F236" s="4">
        <v>150.95765170000001</v>
      </c>
      <c r="G236" s="4">
        <v>119.9813697</v>
      </c>
      <c r="H236" s="4">
        <f t="shared" si="5"/>
        <v>0.79480151121084242</v>
      </c>
      <c r="I236" s="7">
        <v>3.814E-4</v>
      </c>
    </row>
    <row r="237" spans="1:9" s="1" customFormat="1" ht="15" customHeight="1" x14ac:dyDescent="0.2">
      <c r="A237" s="2" t="s">
        <v>856</v>
      </c>
      <c r="B237" s="2" t="s">
        <v>857</v>
      </c>
      <c r="C237" s="2" t="s">
        <v>858</v>
      </c>
      <c r="D237" s="2" t="s">
        <v>859</v>
      </c>
      <c r="E237" s="2"/>
      <c r="F237" s="4">
        <v>205.83341680000001</v>
      </c>
      <c r="G237" s="4">
        <v>152.28887850000001</v>
      </c>
      <c r="H237" s="4">
        <f t="shared" si="5"/>
        <v>0.73986469674150601</v>
      </c>
      <c r="I237" s="8">
        <v>2.1699999999999999E-5</v>
      </c>
    </row>
    <row r="238" spans="1:9" s="1" customFormat="1" ht="15" customHeight="1" x14ac:dyDescent="0.2">
      <c r="A238" s="2" t="s">
        <v>860</v>
      </c>
      <c r="B238" s="2" t="s">
        <v>861</v>
      </c>
      <c r="C238" s="2" t="s">
        <v>862</v>
      </c>
      <c r="D238" s="2" t="s">
        <v>957</v>
      </c>
      <c r="E238" s="2"/>
      <c r="F238" s="4">
        <v>713.11948059999997</v>
      </c>
      <c r="G238" s="4">
        <v>515.20405649999998</v>
      </c>
      <c r="H238" s="4">
        <f t="shared" si="5"/>
        <v>0.72246526776483633</v>
      </c>
      <c r="I238" s="8">
        <v>4.1E-5</v>
      </c>
    </row>
    <row r="239" spans="1:9" s="1" customFormat="1" ht="15" customHeight="1" x14ac:dyDescent="0.2">
      <c r="A239" s="2" t="s">
        <v>958</v>
      </c>
      <c r="B239" s="2" t="s">
        <v>959</v>
      </c>
      <c r="C239" s="2" t="s">
        <v>960</v>
      </c>
      <c r="D239" s="2" t="s">
        <v>961</v>
      </c>
      <c r="E239" s="2"/>
      <c r="F239" s="4">
        <v>196.53827519999999</v>
      </c>
      <c r="G239" s="4">
        <v>158.06053309999999</v>
      </c>
      <c r="H239" s="4">
        <f t="shared" si="5"/>
        <v>0.80422265301328943</v>
      </c>
      <c r="I239" s="7">
        <v>8.5809999999999999E-4</v>
      </c>
    </row>
    <row r="240" spans="1:9" s="1" customFormat="1" ht="15" customHeight="1" x14ac:dyDescent="0.2">
      <c r="A240" s="2" t="s">
        <v>962</v>
      </c>
      <c r="B240" s="2" t="s">
        <v>963</v>
      </c>
      <c r="C240" s="2" t="s">
        <v>964</v>
      </c>
      <c r="D240" s="2" t="s">
        <v>871</v>
      </c>
      <c r="E240" s="2"/>
      <c r="F240" s="4">
        <v>155.1299482</v>
      </c>
      <c r="G240" s="4">
        <v>205.8809765</v>
      </c>
      <c r="H240" s="4">
        <f t="shared" si="5"/>
        <v>1.3271517130565251</v>
      </c>
      <c r="I240" s="7">
        <v>5.4040000000000002E-4</v>
      </c>
    </row>
    <row r="241" spans="1:9" s="1" customFormat="1" ht="15" customHeight="1" x14ac:dyDescent="0.2">
      <c r="A241" s="2" t="s">
        <v>872</v>
      </c>
      <c r="B241" s="2" t="s">
        <v>873</v>
      </c>
      <c r="C241" s="2" t="s">
        <v>874</v>
      </c>
      <c r="D241" s="2" t="s">
        <v>875</v>
      </c>
      <c r="E241" s="2"/>
      <c r="F241" s="4">
        <v>319.7203207</v>
      </c>
      <c r="G241" s="4">
        <v>252.59226269999999</v>
      </c>
      <c r="H241" s="4">
        <f t="shared" si="5"/>
        <v>0.79004131531887334</v>
      </c>
      <c r="I241" s="7">
        <v>6.2449999999999995E-4</v>
      </c>
    </row>
    <row r="242" spans="1:9" s="1" customFormat="1" ht="15" customHeight="1" x14ac:dyDescent="0.2">
      <c r="A242" s="2" t="s">
        <v>876</v>
      </c>
      <c r="B242" s="2" t="s">
        <v>877</v>
      </c>
      <c r="C242" s="2" t="s">
        <v>878</v>
      </c>
      <c r="D242" s="2" t="s">
        <v>969</v>
      </c>
      <c r="E242" s="2"/>
      <c r="F242" s="4">
        <v>203.704385</v>
      </c>
      <c r="G242" s="4">
        <v>280.20390759999998</v>
      </c>
      <c r="H242" s="4">
        <f t="shared" si="5"/>
        <v>1.3755418549286504</v>
      </c>
      <c r="I242" s="7">
        <v>3.076E-4</v>
      </c>
    </row>
    <row r="243" spans="1:9" s="1" customFormat="1" ht="15" customHeight="1" x14ac:dyDescent="0.2">
      <c r="A243" s="2" t="s">
        <v>970</v>
      </c>
      <c r="B243" s="2" t="s">
        <v>971</v>
      </c>
      <c r="C243" s="2" t="s">
        <v>972</v>
      </c>
      <c r="D243" s="2" t="s">
        <v>884</v>
      </c>
      <c r="E243" s="2"/>
      <c r="F243" s="4">
        <v>117.0785879</v>
      </c>
      <c r="G243" s="4">
        <v>94.222514500000003</v>
      </c>
      <c r="H243" s="4">
        <f t="shared" si="5"/>
        <v>0.80478007285566178</v>
      </c>
      <c r="I243" s="7">
        <v>6.4610000000000004E-4</v>
      </c>
    </row>
    <row r="244" spans="1:9" s="1" customFormat="1" ht="15" customHeight="1" x14ac:dyDescent="0.2">
      <c r="A244" s="2" t="s">
        <v>885</v>
      </c>
      <c r="B244" s="2" t="s">
        <v>980</v>
      </c>
      <c r="C244" s="2" t="s">
        <v>981</v>
      </c>
      <c r="D244" s="2" t="s">
        <v>982</v>
      </c>
      <c r="E244" s="2"/>
      <c r="F244" s="4">
        <v>125.5977302</v>
      </c>
      <c r="G244" s="4">
        <v>159.30709110000001</v>
      </c>
      <c r="H244" s="4">
        <f t="shared" si="5"/>
        <v>1.2683914816479702</v>
      </c>
      <c r="I244" s="7">
        <v>3.4440000000000002E-4</v>
      </c>
    </row>
    <row r="245" spans="1:9" s="1" customFormat="1" ht="15" customHeight="1" x14ac:dyDescent="0.2">
      <c r="A245" s="2" t="s">
        <v>983</v>
      </c>
      <c r="B245" s="2" t="s">
        <v>891</v>
      </c>
      <c r="C245" s="2" t="s">
        <v>892</v>
      </c>
      <c r="D245" s="2" t="s">
        <v>893</v>
      </c>
      <c r="E245" s="2"/>
      <c r="F245" s="4">
        <v>448.40758290000002</v>
      </c>
      <c r="G245" s="4">
        <v>348.09404130000001</v>
      </c>
      <c r="H245" s="4">
        <f t="shared" si="5"/>
        <v>0.77628937282630417</v>
      </c>
      <c r="I245" s="7">
        <v>6.8619999999999998E-4</v>
      </c>
    </row>
    <row r="246" spans="1:9" s="1" customFormat="1" ht="15" customHeight="1" x14ac:dyDescent="0.2">
      <c r="A246" s="2" t="s">
        <v>894</v>
      </c>
      <c r="B246" s="2" t="s">
        <v>895</v>
      </c>
      <c r="C246" s="2" t="s">
        <v>896</v>
      </c>
      <c r="D246" s="2" t="s">
        <v>897</v>
      </c>
      <c r="E246" s="2"/>
      <c r="F246" s="4">
        <v>1600.5294653999999</v>
      </c>
      <c r="G246" s="4">
        <v>1211.0140973</v>
      </c>
      <c r="H246" s="4">
        <f t="shared" si="5"/>
        <v>0.75663342879935469</v>
      </c>
      <c r="I246" s="7">
        <v>8.0340000000000001E-4</v>
      </c>
    </row>
    <row r="247" spans="1:9" s="1" customFormat="1" ht="15" customHeight="1" x14ac:dyDescent="0.2">
      <c r="A247" s="2" t="s">
        <v>898</v>
      </c>
      <c r="B247" s="2" t="s">
        <v>899</v>
      </c>
      <c r="C247" s="2" t="s">
        <v>900</v>
      </c>
      <c r="D247" s="2" t="s">
        <v>901</v>
      </c>
      <c r="E247" s="2"/>
      <c r="F247" s="4">
        <v>132.5751573</v>
      </c>
      <c r="G247" s="4">
        <v>179.89359569999999</v>
      </c>
      <c r="H247" s="4">
        <f t="shared" si="5"/>
        <v>1.3569178371248289</v>
      </c>
      <c r="I247" s="8">
        <v>3.4400000000000003E-5</v>
      </c>
    </row>
    <row r="248" spans="1:9" s="1" customFormat="1" ht="15" customHeight="1" x14ac:dyDescent="0.2">
      <c r="A248" s="2" t="s">
        <v>902</v>
      </c>
      <c r="B248" s="2" t="s">
        <v>903</v>
      </c>
      <c r="C248" s="2" t="s">
        <v>904</v>
      </c>
      <c r="D248" s="2" t="s">
        <v>905</v>
      </c>
      <c r="E248" s="2"/>
      <c r="F248" s="4">
        <v>3400.0331489999999</v>
      </c>
      <c r="G248" s="4">
        <v>4246.3269088999996</v>
      </c>
      <c r="H248" s="4">
        <f t="shared" si="5"/>
        <v>1.2489075026074106</v>
      </c>
      <c r="I248" s="7">
        <v>8.899E-4</v>
      </c>
    </row>
    <row r="249" spans="1:9" s="1" customFormat="1" ht="15" customHeight="1" x14ac:dyDescent="0.2">
      <c r="A249" s="2" t="s">
        <v>906</v>
      </c>
      <c r="B249" s="2" t="s">
        <v>907</v>
      </c>
      <c r="C249" s="2" t="s">
        <v>1004</v>
      </c>
      <c r="D249" s="2" t="s">
        <v>1005</v>
      </c>
      <c r="E249" s="2"/>
      <c r="F249" s="4">
        <v>365.2313264</v>
      </c>
      <c r="G249" s="4">
        <v>487.9760751</v>
      </c>
      <c r="H249" s="4">
        <f t="shared" si="5"/>
        <v>1.3360739888055779</v>
      </c>
      <c r="I249" s="7">
        <v>4.0969999999999998E-4</v>
      </c>
    </row>
    <row r="250" spans="1:9" s="1" customFormat="1" ht="15" customHeight="1" x14ac:dyDescent="0.2">
      <c r="A250" s="2" t="s">
        <v>1006</v>
      </c>
      <c r="B250" s="2" t="s">
        <v>1007</v>
      </c>
      <c r="C250" s="2" t="s">
        <v>1008</v>
      </c>
      <c r="D250" s="2" t="s">
        <v>1009</v>
      </c>
      <c r="E250" s="2"/>
      <c r="F250" s="4">
        <v>2151.8078908000002</v>
      </c>
      <c r="G250" s="4">
        <v>1716.9910714</v>
      </c>
      <c r="H250" s="4">
        <f t="shared" si="5"/>
        <v>0.79792953578288828</v>
      </c>
      <c r="I250" s="7">
        <v>8.7200000000000005E-4</v>
      </c>
    </row>
    <row r="251" spans="1:9" s="1" customFormat="1" ht="15" customHeight="1" x14ac:dyDescent="0.2">
      <c r="A251" s="2" t="s">
        <v>916</v>
      </c>
      <c r="B251" s="2" t="s">
        <v>917</v>
      </c>
      <c r="C251" s="2" t="s">
        <v>918</v>
      </c>
      <c r="D251" s="2" t="s">
        <v>919</v>
      </c>
      <c r="E251" s="2"/>
      <c r="F251" s="4">
        <v>268.16926180000002</v>
      </c>
      <c r="G251" s="4">
        <v>342.03501649999998</v>
      </c>
      <c r="H251" s="4">
        <f t="shared" si="5"/>
        <v>1.2754445241195795</v>
      </c>
      <c r="I251" s="7">
        <v>5.1170000000000002E-4</v>
      </c>
    </row>
    <row r="252" spans="1:9" s="1" customFormat="1" ht="15" customHeight="1" x14ac:dyDescent="0.2">
      <c r="A252" s="2" t="s">
        <v>920</v>
      </c>
      <c r="B252" s="2" t="s">
        <v>921</v>
      </c>
      <c r="C252" s="2" t="s">
        <v>922</v>
      </c>
      <c r="D252" s="2" t="s">
        <v>1011</v>
      </c>
      <c r="E252" s="2"/>
      <c r="F252" s="4">
        <v>510.34652319999998</v>
      </c>
      <c r="G252" s="4">
        <v>349.78717790000002</v>
      </c>
      <c r="H252" s="4">
        <f t="shared" si="5"/>
        <v>0.68539151732972958</v>
      </c>
      <c r="I252" s="8">
        <v>4.07E-5</v>
      </c>
    </row>
    <row r="253" spans="1:9" s="1" customFormat="1" ht="15" customHeight="1" x14ac:dyDescent="0.2">
      <c r="A253" s="2" t="s">
        <v>1012</v>
      </c>
      <c r="B253" s="2" t="s">
        <v>1013</v>
      </c>
      <c r="C253" s="2" t="s">
        <v>1014</v>
      </c>
      <c r="D253" s="2" t="s">
        <v>929</v>
      </c>
      <c r="E253" s="2"/>
      <c r="F253" s="4">
        <v>304.29638440000002</v>
      </c>
      <c r="G253" s="4">
        <v>421.67867890000002</v>
      </c>
      <c r="H253" s="4">
        <f t="shared" si="5"/>
        <v>1.3857498824097103</v>
      </c>
      <c r="I253" s="8">
        <v>5.4599999999999999E-5</v>
      </c>
    </row>
    <row r="254" spans="1:9" s="1" customFormat="1" ht="15" customHeight="1" x14ac:dyDescent="0.2">
      <c r="A254" s="2" t="s">
        <v>930</v>
      </c>
      <c r="B254" s="2" t="s">
        <v>931</v>
      </c>
      <c r="C254" s="2" t="s">
        <v>932</v>
      </c>
      <c r="D254" s="2" t="s">
        <v>1020</v>
      </c>
      <c r="E254" s="2"/>
      <c r="F254" s="4">
        <v>237.42585890000001</v>
      </c>
      <c r="G254" s="4">
        <v>314.00998129999999</v>
      </c>
      <c r="H254" s="4">
        <f t="shared" si="5"/>
        <v>1.3225601573258117</v>
      </c>
      <c r="I254" s="7">
        <v>4.4870000000000001E-4</v>
      </c>
    </row>
    <row r="255" spans="1:9" s="1" customFormat="1" ht="15" customHeight="1" x14ac:dyDescent="0.2">
      <c r="A255" s="2" t="s">
        <v>1021</v>
      </c>
      <c r="B255" s="2" t="s">
        <v>1022</v>
      </c>
      <c r="C255" s="2" t="s">
        <v>1023</v>
      </c>
      <c r="D255" s="2" t="s">
        <v>938</v>
      </c>
      <c r="E255" s="2"/>
      <c r="F255" s="4">
        <v>845.89421500000003</v>
      </c>
      <c r="G255" s="4">
        <v>670.61149720000003</v>
      </c>
      <c r="H255" s="4">
        <f t="shared" ref="H255:H318" si="6">G255/F255</f>
        <v>0.79278411568283391</v>
      </c>
      <c r="I255" s="7">
        <v>5.7300000000000005E-4</v>
      </c>
    </row>
    <row r="256" spans="1:9" s="1" customFormat="1" ht="15" customHeight="1" x14ac:dyDescent="0.2">
      <c r="A256" s="2" t="s">
        <v>939</v>
      </c>
      <c r="B256" s="2" t="s">
        <v>940</v>
      </c>
      <c r="C256" s="2" t="s">
        <v>941</v>
      </c>
      <c r="D256" s="2" t="s">
        <v>942</v>
      </c>
      <c r="E256" s="2"/>
      <c r="F256" s="4">
        <v>314.73642330000001</v>
      </c>
      <c r="G256" s="4">
        <v>221.5261496</v>
      </c>
      <c r="H256" s="4">
        <f t="shared" si="6"/>
        <v>0.70384656239435628</v>
      </c>
      <c r="I256" s="7">
        <v>1.1E-4</v>
      </c>
    </row>
    <row r="257" spans="1:9" s="1" customFormat="1" ht="15" customHeight="1" x14ac:dyDescent="0.2">
      <c r="A257" s="2" t="s">
        <v>943</v>
      </c>
      <c r="B257" s="2" t="s">
        <v>944</v>
      </c>
      <c r="C257" s="2" t="s">
        <v>945</v>
      </c>
      <c r="D257" s="2" t="s">
        <v>946</v>
      </c>
      <c r="E257" s="2"/>
      <c r="F257" s="4">
        <v>487.63792380000001</v>
      </c>
      <c r="G257" s="4">
        <v>368.9633169</v>
      </c>
      <c r="H257" s="4">
        <f t="shared" si="6"/>
        <v>0.75663376224882528</v>
      </c>
      <c r="I257" s="8">
        <v>7.2399999999999998E-5</v>
      </c>
    </row>
    <row r="258" spans="1:9" s="1" customFormat="1" ht="15" customHeight="1" x14ac:dyDescent="0.2">
      <c r="A258" s="2" t="s">
        <v>947</v>
      </c>
      <c r="B258" s="2" t="s">
        <v>948</v>
      </c>
      <c r="C258" s="2" t="s">
        <v>949</v>
      </c>
      <c r="D258" s="2" t="s">
        <v>950</v>
      </c>
      <c r="E258" s="2"/>
      <c r="F258" s="4">
        <v>459.73758290000001</v>
      </c>
      <c r="G258" s="4">
        <v>576.82889039999998</v>
      </c>
      <c r="H258" s="4">
        <f t="shared" si="6"/>
        <v>1.254691615076136</v>
      </c>
      <c r="I258" s="7">
        <v>4.5909999999999999E-4</v>
      </c>
    </row>
    <row r="259" spans="1:9" s="1" customFormat="1" ht="15" customHeight="1" x14ac:dyDescent="0.2">
      <c r="A259" s="2" t="s">
        <v>951</v>
      </c>
      <c r="B259" s="2" t="s">
        <v>952</v>
      </c>
      <c r="C259" s="2" t="s">
        <v>953</v>
      </c>
      <c r="D259" s="2" t="s">
        <v>954</v>
      </c>
      <c r="E259" s="2"/>
      <c r="F259" s="4">
        <v>245.5716243</v>
      </c>
      <c r="G259" s="4">
        <v>190.32659200000001</v>
      </c>
      <c r="H259" s="4">
        <f t="shared" si="6"/>
        <v>0.77503495178860538</v>
      </c>
      <c r="I259" s="7">
        <v>2.8279999999999999E-4</v>
      </c>
    </row>
    <row r="260" spans="1:9" s="1" customFormat="1" ht="15" customHeight="1" x14ac:dyDescent="0.2">
      <c r="A260" s="2" t="s">
        <v>955</v>
      </c>
      <c r="B260" s="2" t="s">
        <v>956</v>
      </c>
      <c r="C260" s="2" t="s">
        <v>1047</v>
      </c>
      <c r="D260" s="2" t="s">
        <v>1048</v>
      </c>
      <c r="E260" s="2"/>
      <c r="F260" s="4">
        <v>1168.4120011</v>
      </c>
      <c r="G260" s="4">
        <v>902.63558149999994</v>
      </c>
      <c r="H260" s="4">
        <f t="shared" si="6"/>
        <v>0.77253193278587928</v>
      </c>
      <c r="I260" s="7">
        <v>3.6699999999999998E-4</v>
      </c>
    </row>
    <row r="261" spans="1:9" s="1" customFormat="1" ht="15" customHeight="1" x14ac:dyDescent="0.2">
      <c r="A261" s="2" t="s">
        <v>1049</v>
      </c>
      <c r="B261" s="2" t="s">
        <v>1050</v>
      </c>
      <c r="C261" s="2" t="s">
        <v>1051</v>
      </c>
      <c r="D261" s="2" t="s">
        <v>1052</v>
      </c>
      <c r="E261" s="2"/>
      <c r="F261" s="4">
        <v>942.05445499999996</v>
      </c>
      <c r="G261" s="4">
        <v>747.01845579999997</v>
      </c>
      <c r="H261" s="4">
        <f t="shared" si="6"/>
        <v>0.79296738297363079</v>
      </c>
      <c r="I261" s="7">
        <v>9.7320000000000002E-4</v>
      </c>
    </row>
    <row r="262" spans="1:9" s="1" customFormat="1" ht="15" customHeight="1" x14ac:dyDescent="0.2">
      <c r="A262" s="2" t="s">
        <v>1053</v>
      </c>
      <c r="B262" s="2" t="s">
        <v>1054</v>
      </c>
      <c r="C262" s="2" t="s">
        <v>1055</v>
      </c>
      <c r="D262" s="2" t="s">
        <v>965</v>
      </c>
      <c r="E262" s="2"/>
      <c r="F262" s="4">
        <v>416.16155809999998</v>
      </c>
      <c r="G262" s="4">
        <v>309.32938539999998</v>
      </c>
      <c r="H262" s="4">
        <f t="shared" si="6"/>
        <v>0.74329158803675677</v>
      </c>
      <c r="I262" s="7">
        <v>1.8679999999999999E-4</v>
      </c>
    </row>
    <row r="263" spans="1:9" s="1" customFormat="1" ht="15" customHeight="1" x14ac:dyDescent="0.2">
      <c r="A263" s="2" t="s">
        <v>966</v>
      </c>
      <c r="B263" s="2" t="s">
        <v>967</v>
      </c>
      <c r="C263" s="2" t="s">
        <v>968</v>
      </c>
      <c r="D263" s="2" t="s">
        <v>1060</v>
      </c>
      <c r="E263" s="2"/>
      <c r="F263" s="4">
        <v>267.5503898</v>
      </c>
      <c r="G263" s="4">
        <v>209.8187997</v>
      </c>
      <c r="H263" s="4">
        <f t="shared" si="6"/>
        <v>0.78422161842800653</v>
      </c>
      <c r="I263" s="7">
        <v>7.0209999999999999E-4</v>
      </c>
    </row>
    <row r="264" spans="1:9" s="1" customFormat="1" ht="15" customHeight="1" x14ac:dyDescent="0.2">
      <c r="A264" s="2" t="s">
        <v>1061</v>
      </c>
      <c r="B264" s="2" t="s">
        <v>1062</v>
      </c>
      <c r="C264" s="2" t="s">
        <v>1063</v>
      </c>
      <c r="D264" s="2" t="s">
        <v>1064</v>
      </c>
      <c r="E264" s="2"/>
      <c r="F264" s="4">
        <v>16639.600146500001</v>
      </c>
      <c r="G264" s="4">
        <v>20733.360745000002</v>
      </c>
      <c r="H264" s="4">
        <f t="shared" si="6"/>
        <v>1.246025178637546</v>
      </c>
      <c r="I264" s="7">
        <v>5.2010000000000001E-4</v>
      </c>
    </row>
    <row r="265" spans="1:9" s="1" customFormat="1" ht="15" customHeight="1" x14ac:dyDescent="0.2">
      <c r="A265" s="2" t="s">
        <v>973</v>
      </c>
      <c r="B265" s="2" t="s">
        <v>974</v>
      </c>
      <c r="C265" s="2" t="s">
        <v>975</v>
      </c>
      <c r="D265" s="2" t="s">
        <v>976</v>
      </c>
      <c r="E265" s="2"/>
      <c r="F265" s="4">
        <v>458.99463350000002</v>
      </c>
      <c r="G265" s="4">
        <v>360.45282570000001</v>
      </c>
      <c r="H265" s="4">
        <f t="shared" si="6"/>
        <v>0.78530945547536557</v>
      </c>
      <c r="I265" s="7">
        <v>2.251E-4</v>
      </c>
    </row>
    <row r="266" spans="1:9" s="1" customFormat="1" ht="15" customHeight="1" x14ac:dyDescent="0.2">
      <c r="A266" s="2" t="s">
        <v>977</v>
      </c>
      <c r="B266" s="2" t="s">
        <v>978</v>
      </c>
      <c r="C266" s="2" t="s">
        <v>979</v>
      </c>
      <c r="D266" s="2" t="s">
        <v>1070</v>
      </c>
      <c r="E266" s="2"/>
      <c r="F266" s="4">
        <v>1037.5751041999999</v>
      </c>
      <c r="G266" s="4">
        <v>1561.8067159</v>
      </c>
      <c r="H266" s="4">
        <f t="shared" si="6"/>
        <v>1.5052469065400307</v>
      </c>
      <c r="I266" s="7">
        <v>1.4090000000000001E-4</v>
      </c>
    </row>
    <row r="267" spans="1:9" s="1" customFormat="1" ht="15" customHeight="1" x14ac:dyDescent="0.2">
      <c r="A267" s="2" t="s">
        <v>984</v>
      </c>
      <c r="B267" s="2" t="s">
        <v>985</v>
      </c>
      <c r="C267" s="2" t="s">
        <v>986</v>
      </c>
      <c r="D267" s="2" t="s">
        <v>987</v>
      </c>
      <c r="E267" s="2"/>
      <c r="F267" s="4">
        <v>218.12327239999999</v>
      </c>
      <c r="G267" s="4">
        <v>315.97503160000002</v>
      </c>
      <c r="H267" s="4">
        <f t="shared" si="6"/>
        <v>1.4486076067140465</v>
      </c>
      <c r="I267" s="7">
        <v>2.6870000000000003E-4</v>
      </c>
    </row>
    <row r="268" spans="1:9" s="1" customFormat="1" ht="15" customHeight="1" x14ac:dyDescent="0.2">
      <c r="A268" s="2" t="s">
        <v>988</v>
      </c>
      <c r="B268" s="2" t="s">
        <v>989</v>
      </c>
      <c r="C268" s="2" t="s">
        <v>990</v>
      </c>
      <c r="D268" s="2" t="s">
        <v>991</v>
      </c>
      <c r="E268" s="2"/>
      <c r="F268" s="4">
        <v>617.51624930000003</v>
      </c>
      <c r="G268" s="4">
        <v>463.25620129999999</v>
      </c>
      <c r="H268" s="4">
        <f t="shared" si="6"/>
        <v>0.75019273067734638</v>
      </c>
      <c r="I268" s="7">
        <v>7.7740000000000003E-4</v>
      </c>
    </row>
    <row r="269" spans="1:9" s="1" customFormat="1" ht="15" customHeight="1" x14ac:dyDescent="0.2">
      <c r="A269" s="2" t="s">
        <v>992</v>
      </c>
      <c r="B269" s="2" t="s">
        <v>993</v>
      </c>
      <c r="C269" s="2" t="s">
        <v>994</v>
      </c>
      <c r="D269" s="2" t="s">
        <v>995</v>
      </c>
      <c r="E269" s="2"/>
      <c r="F269" s="4">
        <v>419.92845720000003</v>
      </c>
      <c r="G269" s="4">
        <v>311.69691779999999</v>
      </c>
      <c r="H269" s="4">
        <f t="shared" si="6"/>
        <v>0.74226195547292373</v>
      </c>
      <c r="I269" s="7">
        <v>1.8239999999999999E-4</v>
      </c>
    </row>
    <row r="270" spans="1:9" s="1" customFormat="1" ht="15" customHeight="1" x14ac:dyDescent="0.2">
      <c r="A270" s="2" t="s">
        <v>996</v>
      </c>
      <c r="B270" s="2" t="s">
        <v>997</v>
      </c>
      <c r="C270" s="2" t="s">
        <v>998</v>
      </c>
      <c r="D270" s="2" t="s">
        <v>999</v>
      </c>
      <c r="E270" s="2"/>
      <c r="F270" s="4">
        <v>778.0217212</v>
      </c>
      <c r="G270" s="4">
        <v>1051.5732078000001</v>
      </c>
      <c r="H270" s="4">
        <f t="shared" si="6"/>
        <v>1.3515987782167336</v>
      </c>
      <c r="I270" s="7">
        <v>2.6919999999999998E-4</v>
      </c>
    </row>
    <row r="271" spans="1:9" s="1" customFormat="1" ht="15" customHeight="1" x14ac:dyDescent="0.2">
      <c r="A271" s="2" t="s">
        <v>1000</v>
      </c>
      <c r="B271" s="2" t="s">
        <v>1001</v>
      </c>
      <c r="C271" s="2" t="s">
        <v>1002</v>
      </c>
      <c r="D271" s="2" t="s">
        <v>1003</v>
      </c>
      <c r="E271" s="2"/>
      <c r="F271" s="4">
        <v>2287.6754808000001</v>
      </c>
      <c r="G271" s="4">
        <v>1539.5931561</v>
      </c>
      <c r="H271" s="4">
        <f t="shared" si="6"/>
        <v>0.67299456108241551</v>
      </c>
      <c r="I271" s="7">
        <v>6.937E-4</v>
      </c>
    </row>
    <row r="272" spans="1:9" s="1" customFormat="1" ht="15" customHeight="1" x14ac:dyDescent="0.2">
      <c r="A272" s="2" t="s">
        <v>1092</v>
      </c>
      <c r="B272" s="2" t="s">
        <v>1093</v>
      </c>
      <c r="C272" s="2" t="s">
        <v>1094</v>
      </c>
      <c r="D272" s="2" t="s">
        <v>1095</v>
      </c>
      <c r="E272" s="2"/>
      <c r="F272" s="4">
        <v>428.65306500000003</v>
      </c>
      <c r="G272" s="4">
        <v>339.28016689999998</v>
      </c>
      <c r="H272" s="4">
        <f t="shared" si="6"/>
        <v>0.79150295332660214</v>
      </c>
      <c r="I272" s="7">
        <v>8.7020000000000001E-4</v>
      </c>
    </row>
    <row r="273" spans="1:9" s="1" customFormat="1" ht="15" customHeight="1" x14ac:dyDescent="0.2">
      <c r="A273" s="2" t="s">
        <v>1096</v>
      </c>
      <c r="B273" s="2" t="s">
        <v>1097</v>
      </c>
      <c r="C273" s="2" t="s">
        <v>1098</v>
      </c>
      <c r="D273" s="2" t="s">
        <v>1010</v>
      </c>
      <c r="E273" s="2"/>
      <c r="F273" s="4">
        <v>991.86513239999999</v>
      </c>
      <c r="G273" s="4">
        <v>1245.0605791</v>
      </c>
      <c r="H273" s="4">
        <f t="shared" si="6"/>
        <v>1.2552720510371678</v>
      </c>
      <c r="I273" s="7">
        <v>5.1199999999999998E-4</v>
      </c>
    </row>
    <row r="274" spans="1:9" s="1" customFormat="1" ht="15" customHeight="1" x14ac:dyDescent="0.2">
      <c r="A274" s="2" t="s">
        <v>1107</v>
      </c>
      <c r="B274" s="2" t="s">
        <v>1108</v>
      </c>
      <c r="C274" s="2" t="s">
        <v>1109</v>
      </c>
      <c r="D274" s="2" t="s">
        <v>1015</v>
      </c>
      <c r="E274" s="2"/>
      <c r="F274" s="4">
        <v>490.12286390000003</v>
      </c>
      <c r="G274" s="4">
        <v>653.32940710000003</v>
      </c>
      <c r="H274" s="4">
        <f t="shared" si="6"/>
        <v>1.3329910828916136</v>
      </c>
      <c r="I274" s="7">
        <v>1.094E-4</v>
      </c>
    </row>
    <row r="275" spans="1:9" s="1" customFormat="1" ht="15" customHeight="1" x14ac:dyDescent="0.2">
      <c r="A275" s="2" t="s">
        <v>1016</v>
      </c>
      <c r="B275" s="2" t="s">
        <v>1017</v>
      </c>
      <c r="C275" s="2" t="s">
        <v>1018</v>
      </c>
      <c r="D275" s="2" t="s">
        <v>1019</v>
      </c>
      <c r="E275" s="2"/>
      <c r="F275" s="4">
        <v>342.5885743</v>
      </c>
      <c r="G275" s="4">
        <v>261.80219340000002</v>
      </c>
      <c r="H275" s="4">
        <f t="shared" si="6"/>
        <v>0.76418833854845236</v>
      </c>
      <c r="I275" s="7">
        <v>8.0159999999999997E-4</v>
      </c>
    </row>
    <row r="276" spans="1:9" s="1" customFormat="1" ht="15" customHeight="1" x14ac:dyDescent="0.2">
      <c r="A276" s="2" t="s">
        <v>1024</v>
      </c>
      <c r="B276" s="2" t="s">
        <v>1025</v>
      </c>
      <c r="C276" s="2" t="s">
        <v>1026</v>
      </c>
      <c r="D276" s="2" t="s">
        <v>1027</v>
      </c>
      <c r="E276" s="2"/>
      <c r="F276" s="4">
        <v>175.05526860000001</v>
      </c>
      <c r="G276" s="4">
        <v>117.6480217</v>
      </c>
      <c r="H276" s="4">
        <f t="shared" si="6"/>
        <v>0.67206215865930241</v>
      </c>
      <c r="I276" s="8">
        <v>2.7800000000000001E-5</v>
      </c>
    </row>
    <row r="277" spans="1:9" s="1" customFormat="1" ht="15" customHeight="1" x14ac:dyDescent="0.2">
      <c r="A277" s="2" t="s">
        <v>1028</v>
      </c>
      <c r="B277" s="2" t="s">
        <v>1029</v>
      </c>
      <c r="C277" s="2" t="s">
        <v>1030</v>
      </c>
      <c r="D277" s="2" t="s">
        <v>1031</v>
      </c>
      <c r="E277" s="2"/>
      <c r="F277" s="4">
        <v>132.33033589999999</v>
      </c>
      <c r="G277" s="4">
        <v>178.8161638</v>
      </c>
      <c r="H277" s="4">
        <f t="shared" si="6"/>
        <v>1.3512862533284027</v>
      </c>
      <c r="I277" s="7">
        <v>2.8249999999999998E-4</v>
      </c>
    </row>
    <row r="278" spans="1:9" s="1" customFormat="1" ht="15" customHeight="1" x14ac:dyDescent="0.2">
      <c r="A278" s="2" t="s">
        <v>1032</v>
      </c>
      <c r="B278" s="2" t="s">
        <v>1033</v>
      </c>
      <c r="C278" s="2" t="s">
        <v>1034</v>
      </c>
      <c r="D278" s="2" t="s">
        <v>1035</v>
      </c>
      <c r="E278" s="2"/>
      <c r="F278" s="4">
        <v>2159.2781221</v>
      </c>
      <c r="G278" s="4">
        <v>1716.5942477000001</v>
      </c>
      <c r="H278" s="4">
        <f t="shared" si="6"/>
        <v>0.79498524536085746</v>
      </c>
      <c r="I278" s="7">
        <v>6.0769999999999997E-4</v>
      </c>
    </row>
    <row r="279" spans="1:9" s="1" customFormat="1" ht="15" customHeight="1" x14ac:dyDescent="0.2">
      <c r="A279" s="2" t="s">
        <v>1036</v>
      </c>
      <c r="B279" s="2" t="s">
        <v>1037</v>
      </c>
      <c r="C279" s="2" t="s">
        <v>1038</v>
      </c>
      <c r="D279" s="2" t="s">
        <v>1039</v>
      </c>
      <c r="E279" s="2"/>
      <c r="F279" s="4">
        <v>844.9177277</v>
      </c>
      <c r="G279" s="4">
        <v>590.99430359999997</v>
      </c>
      <c r="H279" s="4">
        <f t="shared" si="6"/>
        <v>0.69946964565269587</v>
      </c>
      <c r="I279" s="8">
        <v>1.9400000000000001E-5</v>
      </c>
    </row>
    <row r="280" spans="1:9" s="1" customFormat="1" ht="15" customHeight="1" x14ac:dyDescent="0.2">
      <c r="A280" s="2" t="s">
        <v>1040</v>
      </c>
      <c r="B280" s="2" t="s">
        <v>1041</v>
      </c>
      <c r="C280" s="2" t="s">
        <v>1042</v>
      </c>
      <c r="D280" s="2" t="s">
        <v>1043</v>
      </c>
      <c r="E280" s="2"/>
      <c r="F280" s="4">
        <v>379.6869954</v>
      </c>
      <c r="G280" s="4">
        <v>301.00975249999999</v>
      </c>
      <c r="H280" s="4">
        <f t="shared" si="6"/>
        <v>0.7927839408428683</v>
      </c>
      <c r="I280" s="7">
        <v>7.651E-4</v>
      </c>
    </row>
    <row r="281" spans="1:9" s="1" customFormat="1" ht="15" customHeight="1" x14ac:dyDescent="0.2">
      <c r="A281" s="2" t="s">
        <v>1044</v>
      </c>
      <c r="B281" s="2" t="s">
        <v>1045</v>
      </c>
      <c r="C281" s="2" t="s">
        <v>1046</v>
      </c>
      <c r="D281" s="2" t="s">
        <v>1134</v>
      </c>
      <c r="E281" s="2"/>
      <c r="F281" s="4">
        <v>913.96797630000003</v>
      </c>
      <c r="G281" s="4">
        <v>1290.1591550999999</v>
      </c>
      <c r="H281" s="4">
        <f t="shared" si="6"/>
        <v>1.411602144227118</v>
      </c>
      <c r="I281" s="7">
        <v>2.9090000000000002E-4</v>
      </c>
    </row>
    <row r="282" spans="1:9" s="1" customFormat="1" ht="15" customHeight="1" x14ac:dyDescent="0.2">
      <c r="A282" s="2" t="s">
        <v>1135</v>
      </c>
      <c r="B282" s="2" t="s">
        <v>1136</v>
      </c>
      <c r="C282" s="2" t="s">
        <v>1137</v>
      </c>
      <c r="D282" s="2" t="s">
        <v>1138</v>
      </c>
      <c r="E282" s="2"/>
      <c r="F282" s="4">
        <v>177.70414439999999</v>
      </c>
      <c r="G282" s="4">
        <v>256.94811620000002</v>
      </c>
      <c r="H282" s="4">
        <f t="shared" si="6"/>
        <v>1.4459320409636998</v>
      </c>
      <c r="I282" s="8">
        <v>3.3000000000000002E-6</v>
      </c>
    </row>
    <row r="283" spans="1:9" s="1" customFormat="1" ht="15" customHeight="1" x14ac:dyDescent="0.2">
      <c r="A283" s="2" t="s">
        <v>1056</v>
      </c>
      <c r="B283" s="2" t="s">
        <v>1057</v>
      </c>
      <c r="C283" s="2" t="s">
        <v>1058</v>
      </c>
      <c r="D283" s="2" t="s">
        <v>1059</v>
      </c>
      <c r="E283" s="2"/>
      <c r="F283" s="4">
        <v>144.40732399999999</v>
      </c>
      <c r="G283" s="4">
        <v>202.90585039999999</v>
      </c>
      <c r="H283" s="4">
        <f t="shared" si="6"/>
        <v>1.4050939023009665</v>
      </c>
      <c r="I283" s="8">
        <v>9.4699999999999998E-5</v>
      </c>
    </row>
    <row r="284" spans="1:9" s="1" customFormat="1" ht="15" customHeight="1" x14ac:dyDescent="0.2">
      <c r="A284" s="2" t="s">
        <v>1147</v>
      </c>
      <c r="B284" s="2" t="s">
        <v>1148</v>
      </c>
      <c r="C284" s="2" t="s">
        <v>1149</v>
      </c>
      <c r="D284" s="2" t="s">
        <v>1150</v>
      </c>
      <c r="E284" s="2"/>
      <c r="F284" s="4">
        <v>244.83509509999999</v>
      </c>
      <c r="G284" s="4">
        <v>352.3014632</v>
      </c>
      <c r="H284" s="4">
        <f t="shared" si="6"/>
        <v>1.4389336751584025</v>
      </c>
      <c r="I284" s="8">
        <v>3.2400000000000001E-5</v>
      </c>
    </row>
    <row r="285" spans="1:9" s="1" customFormat="1" ht="15" customHeight="1" x14ac:dyDescent="0.2">
      <c r="A285" s="2" t="s">
        <v>1151</v>
      </c>
      <c r="B285" s="2" t="s">
        <v>1152</v>
      </c>
      <c r="C285" s="2" t="s">
        <v>1153</v>
      </c>
      <c r="D285" s="2" t="s">
        <v>1154</v>
      </c>
      <c r="E285" s="2"/>
      <c r="F285" s="4">
        <v>509.4041421</v>
      </c>
      <c r="G285" s="4">
        <v>693.13855409999996</v>
      </c>
      <c r="H285" s="4">
        <f t="shared" si="6"/>
        <v>1.3606849587884415</v>
      </c>
      <c r="I285" s="7">
        <v>6.5879999999999997E-4</v>
      </c>
    </row>
    <row r="286" spans="1:9" s="1" customFormat="1" ht="15" customHeight="1" x14ac:dyDescent="0.2">
      <c r="A286" s="2" t="s">
        <v>1155</v>
      </c>
      <c r="B286" s="2" t="s">
        <v>1156</v>
      </c>
      <c r="C286" s="2" t="s">
        <v>1065</v>
      </c>
      <c r="D286" s="2" t="s">
        <v>1066</v>
      </c>
      <c r="E286" s="2"/>
      <c r="F286" s="4">
        <v>191.606134</v>
      </c>
      <c r="G286" s="4">
        <v>253.2935459</v>
      </c>
      <c r="H286" s="4">
        <f t="shared" si="6"/>
        <v>1.3219490452221117</v>
      </c>
      <c r="I286" s="7">
        <v>9.3899999999999995E-4</v>
      </c>
    </row>
    <row r="287" spans="1:9" s="1" customFormat="1" ht="15" customHeight="1" x14ac:dyDescent="0.2">
      <c r="A287" s="2" t="s">
        <v>1067</v>
      </c>
      <c r="B287" s="2" t="s">
        <v>1068</v>
      </c>
      <c r="C287" s="2" t="s">
        <v>1069</v>
      </c>
      <c r="D287" s="2" t="s">
        <v>1071</v>
      </c>
      <c r="E287" s="2"/>
      <c r="F287" s="4">
        <v>136.80715520000001</v>
      </c>
      <c r="G287" s="4">
        <v>185.93656849999999</v>
      </c>
      <c r="H287" s="4">
        <f t="shared" si="6"/>
        <v>1.359114355007069</v>
      </c>
      <c r="I287" s="7">
        <v>6.6960000000000001E-4</v>
      </c>
    </row>
    <row r="288" spans="1:9" s="1" customFormat="1" ht="15" customHeight="1" x14ac:dyDescent="0.2">
      <c r="A288" s="2" t="s">
        <v>1072</v>
      </c>
      <c r="B288" s="2" t="s">
        <v>1073</v>
      </c>
      <c r="C288" s="2" t="s">
        <v>1074</v>
      </c>
      <c r="D288" s="2" t="s">
        <v>1075</v>
      </c>
      <c r="E288" s="2"/>
      <c r="F288" s="4">
        <v>2125.6181709000002</v>
      </c>
      <c r="G288" s="4">
        <v>2735.0154833000001</v>
      </c>
      <c r="H288" s="4">
        <f t="shared" si="6"/>
        <v>1.2866918060556367</v>
      </c>
      <c r="I288" s="7">
        <v>3.4529999999999999E-4</v>
      </c>
    </row>
    <row r="289" spans="1:9" s="1" customFormat="1" ht="15" customHeight="1" x14ac:dyDescent="0.2">
      <c r="A289" s="2" t="s">
        <v>1076</v>
      </c>
      <c r="B289" s="2" t="s">
        <v>1077</v>
      </c>
      <c r="C289" s="2" t="s">
        <v>1078</v>
      </c>
      <c r="D289" s="2" t="s">
        <v>1079</v>
      </c>
      <c r="E289" s="2"/>
      <c r="F289" s="4">
        <v>1920.1454802999999</v>
      </c>
      <c r="G289" s="4">
        <v>1452.5111228999999</v>
      </c>
      <c r="H289" s="4">
        <f t="shared" si="6"/>
        <v>0.75645889220490847</v>
      </c>
      <c r="I289" s="7">
        <v>3.4840000000000001E-4</v>
      </c>
    </row>
    <row r="290" spans="1:9" s="1" customFormat="1" ht="15" customHeight="1" x14ac:dyDescent="0.2">
      <c r="A290" s="2" t="s">
        <v>1080</v>
      </c>
      <c r="B290" s="2" t="s">
        <v>1081</v>
      </c>
      <c r="C290" s="2" t="s">
        <v>1082</v>
      </c>
      <c r="D290" s="2" t="s">
        <v>1083</v>
      </c>
      <c r="E290" s="2"/>
      <c r="F290" s="4">
        <v>1002.2315754</v>
      </c>
      <c r="G290" s="4">
        <v>1270.0474827</v>
      </c>
      <c r="H290" s="4">
        <f t="shared" si="6"/>
        <v>1.267219586644047</v>
      </c>
      <c r="I290" s="7">
        <v>3.5589999999999998E-4</v>
      </c>
    </row>
    <row r="291" spans="1:9" s="1" customFormat="1" ht="15" customHeight="1" x14ac:dyDescent="0.2">
      <c r="A291" s="2" t="s">
        <v>1084</v>
      </c>
      <c r="B291" s="2" t="s">
        <v>1085</v>
      </c>
      <c r="C291" s="2" t="s">
        <v>1086</v>
      </c>
      <c r="D291" s="2" t="s">
        <v>1087</v>
      </c>
      <c r="E291" s="2"/>
      <c r="F291" s="4">
        <v>576.69570329999999</v>
      </c>
      <c r="G291" s="4">
        <v>441.62148530000002</v>
      </c>
      <c r="H291" s="4">
        <f t="shared" si="6"/>
        <v>0.76577904564387977</v>
      </c>
      <c r="I291" s="7">
        <v>1.064E-4</v>
      </c>
    </row>
    <row r="292" spans="1:9" s="1" customFormat="1" ht="15" customHeight="1" x14ac:dyDescent="0.2">
      <c r="A292" s="2" t="s">
        <v>1088</v>
      </c>
      <c r="B292" s="2" t="s">
        <v>1089</v>
      </c>
      <c r="C292" s="2" t="s">
        <v>1090</v>
      </c>
      <c r="D292" s="2" t="s">
        <v>1091</v>
      </c>
      <c r="E292" s="2"/>
      <c r="F292" s="4">
        <v>225.91974339999999</v>
      </c>
      <c r="G292" s="4">
        <v>169.67929899999999</v>
      </c>
      <c r="H292" s="4">
        <f t="shared" si="6"/>
        <v>0.75106007313214751</v>
      </c>
      <c r="I292" s="7">
        <v>2.5250000000000001E-4</v>
      </c>
    </row>
    <row r="293" spans="1:9" s="1" customFormat="1" ht="15" customHeight="1" x14ac:dyDescent="0.2">
      <c r="A293" s="2" t="s">
        <v>1174</v>
      </c>
      <c r="B293" s="2" t="s">
        <v>1175</v>
      </c>
      <c r="C293" s="2" t="s">
        <v>1176</v>
      </c>
      <c r="D293" s="2" t="s">
        <v>1177</v>
      </c>
      <c r="E293" s="2"/>
      <c r="F293" s="4">
        <v>1183.6282087</v>
      </c>
      <c r="G293" s="4">
        <v>1480.2927012</v>
      </c>
      <c r="H293" s="4">
        <f t="shared" si="6"/>
        <v>1.2506399309508109</v>
      </c>
      <c r="I293" s="7">
        <v>7.9810000000000005E-4</v>
      </c>
    </row>
    <row r="294" spans="1:9" s="1" customFormat="1" ht="15" customHeight="1" x14ac:dyDescent="0.2">
      <c r="A294" s="2" t="s">
        <v>1178</v>
      </c>
      <c r="B294" s="2" t="s">
        <v>1179</v>
      </c>
      <c r="C294" s="2" t="s">
        <v>1180</v>
      </c>
      <c r="D294" s="2" t="s">
        <v>1181</v>
      </c>
      <c r="E294" s="2"/>
      <c r="F294" s="4">
        <v>249.5179545</v>
      </c>
      <c r="G294" s="4">
        <v>370.84342479999998</v>
      </c>
      <c r="H294" s="4">
        <f t="shared" si="6"/>
        <v>1.486239439334615</v>
      </c>
      <c r="I294" s="8">
        <v>2.44E-5</v>
      </c>
    </row>
    <row r="295" spans="1:9" s="1" customFormat="1" ht="15" customHeight="1" x14ac:dyDescent="0.2">
      <c r="A295" s="2" t="s">
        <v>1182</v>
      </c>
      <c r="B295" s="2" t="s">
        <v>1179</v>
      </c>
      <c r="C295" s="2" t="s">
        <v>1183</v>
      </c>
      <c r="D295" s="2" t="s">
        <v>1099</v>
      </c>
      <c r="E295" s="2"/>
      <c r="F295" s="4">
        <v>610.70569820000003</v>
      </c>
      <c r="G295" s="4">
        <v>292.17046110000001</v>
      </c>
      <c r="H295" s="4">
        <f t="shared" si="6"/>
        <v>0.47841449975191996</v>
      </c>
      <c r="I295" s="7" t="s">
        <v>1274</v>
      </c>
    </row>
    <row r="296" spans="1:9" s="1" customFormat="1" ht="15" customHeight="1" x14ac:dyDescent="0.2">
      <c r="A296" s="2" t="s">
        <v>1100</v>
      </c>
      <c r="B296" s="2" t="s">
        <v>1101</v>
      </c>
      <c r="C296" s="2" t="s">
        <v>1102</v>
      </c>
      <c r="D296" s="2" t="s">
        <v>1103</v>
      </c>
      <c r="E296" s="2"/>
      <c r="F296" s="4">
        <v>276.09102990000002</v>
      </c>
      <c r="G296" s="4">
        <v>167.30461890000001</v>
      </c>
      <c r="H296" s="4">
        <f t="shared" si="6"/>
        <v>0.60597629325587876</v>
      </c>
      <c r="I296" s="8">
        <v>1.9999999999999999E-7</v>
      </c>
    </row>
    <row r="297" spans="1:9" s="1" customFormat="1" ht="15" customHeight="1" x14ac:dyDescent="0.2">
      <c r="A297" s="2" t="s">
        <v>1188</v>
      </c>
      <c r="B297" s="2" t="s">
        <v>1101</v>
      </c>
      <c r="C297" s="2" t="s">
        <v>1102</v>
      </c>
      <c r="D297" s="2" t="s">
        <v>1103</v>
      </c>
      <c r="E297" s="2"/>
      <c r="F297" s="4">
        <v>683.91193369999996</v>
      </c>
      <c r="G297" s="4">
        <v>1023.763563</v>
      </c>
      <c r="H297" s="4">
        <f t="shared" si="6"/>
        <v>1.4969230869556327</v>
      </c>
      <c r="I297" s="8">
        <v>2.6000000000000001E-6</v>
      </c>
    </row>
    <row r="298" spans="1:9" s="1" customFormat="1" ht="15" customHeight="1" x14ac:dyDescent="0.2">
      <c r="A298" s="2" t="s">
        <v>1189</v>
      </c>
      <c r="B298" s="2" t="s">
        <v>1190</v>
      </c>
      <c r="C298" s="2" t="s">
        <v>1191</v>
      </c>
      <c r="D298" s="2" t="s">
        <v>1192</v>
      </c>
      <c r="E298" s="2"/>
      <c r="F298" s="4">
        <v>329.39317490000002</v>
      </c>
      <c r="G298" s="4">
        <v>547.98777210000003</v>
      </c>
      <c r="H298" s="4">
        <f t="shared" si="6"/>
        <v>1.663628192254933</v>
      </c>
      <c r="I298" s="8">
        <v>8.9999999999999996E-7</v>
      </c>
    </row>
    <row r="299" spans="1:9" s="1" customFormat="1" ht="15" customHeight="1" x14ac:dyDescent="0.2">
      <c r="A299" s="2" t="s">
        <v>1193</v>
      </c>
      <c r="B299" s="2" t="s">
        <v>1194</v>
      </c>
      <c r="C299" s="2" t="s">
        <v>1195</v>
      </c>
      <c r="D299" s="2" t="s">
        <v>1196</v>
      </c>
      <c r="E299" s="2"/>
      <c r="F299" s="4">
        <v>422.84945090000002</v>
      </c>
      <c r="G299" s="4">
        <v>333.99129110000001</v>
      </c>
      <c r="H299" s="4">
        <f t="shared" si="6"/>
        <v>0.78985863736875439</v>
      </c>
      <c r="I299" s="7">
        <v>4.7919999999999999E-4</v>
      </c>
    </row>
    <row r="300" spans="1:9" s="1" customFormat="1" ht="15" customHeight="1" x14ac:dyDescent="0.2">
      <c r="A300" s="2" t="s">
        <v>1110</v>
      </c>
      <c r="B300" s="2" t="s">
        <v>1111</v>
      </c>
      <c r="C300" s="2" t="s">
        <v>1112</v>
      </c>
      <c r="D300" s="2" t="s">
        <v>1113</v>
      </c>
      <c r="E300" s="2"/>
      <c r="F300" s="4">
        <v>854.14274509999996</v>
      </c>
      <c r="G300" s="4">
        <v>663.52173449999998</v>
      </c>
      <c r="H300" s="4">
        <f t="shared" si="6"/>
        <v>0.7768276887047928</v>
      </c>
      <c r="I300" s="7">
        <v>2.6489999999999999E-4</v>
      </c>
    </row>
    <row r="301" spans="1:9" s="1" customFormat="1" ht="15" customHeight="1" x14ac:dyDescent="0.2">
      <c r="A301" s="2" t="s">
        <v>1114</v>
      </c>
      <c r="B301" s="2" t="s">
        <v>1115</v>
      </c>
      <c r="C301" s="2" t="s">
        <v>1116</v>
      </c>
      <c r="D301" s="2" t="s">
        <v>1200</v>
      </c>
      <c r="E301" s="2"/>
      <c r="F301" s="4">
        <v>362.624684</v>
      </c>
      <c r="G301" s="4">
        <v>491.82448620000002</v>
      </c>
      <c r="H301" s="4">
        <f t="shared" si="6"/>
        <v>1.3562906991736945</v>
      </c>
      <c r="I301" s="8">
        <v>5.5000000000000002E-5</v>
      </c>
    </row>
    <row r="302" spans="1:9" s="1" customFormat="1" ht="15" customHeight="1" x14ac:dyDescent="0.2">
      <c r="A302" s="2" t="s">
        <v>1201</v>
      </c>
      <c r="B302" s="2" t="s">
        <v>1202</v>
      </c>
      <c r="C302" s="2" t="s">
        <v>1117</v>
      </c>
      <c r="D302" s="2" t="s">
        <v>1118</v>
      </c>
      <c r="E302" s="2"/>
      <c r="F302" s="4">
        <v>532.75680669999997</v>
      </c>
      <c r="G302" s="4">
        <v>682.80671199999995</v>
      </c>
      <c r="H302" s="4">
        <f t="shared" si="6"/>
        <v>1.2816480304201807</v>
      </c>
      <c r="I302" s="7">
        <v>2.0110000000000001E-4</v>
      </c>
    </row>
    <row r="303" spans="1:9" s="1" customFormat="1" ht="15" customHeight="1" x14ac:dyDescent="0.2">
      <c r="A303" s="2" t="s">
        <v>1119</v>
      </c>
      <c r="B303" s="2" t="s">
        <v>1120</v>
      </c>
      <c r="C303" s="2" t="s">
        <v>1121</v>
      </c>
      <c r="D303" s="2" t="s">
        <v>1122</v>
      </c>
      <c r="E303" s="2"/>
      <c r="F303" s="4">
        <v>148.1587442</v>
      </c>
      <c r="G303" s="4">
        <v>116.70047599999999</v>
      </c>
      <c r="H303" s="4">
        <f t="shared" si="6"/>
        <v>0.78767187606872269</v>
      </c>
      <c r="I303" s="7">
        <v>3.7819999999999998E-4</v>
      </c>
    </row>
    <row r="304" spans="1:9" s="1" customFormat="1" ht="15" customHeight="1" x14ac:dyDescent="0.2">
      <c r="A304" s="2" t="s">
        <v>1123</v>
      </c>
      <c r="B304" s="2" t="s">
        <v>1124</v>
      </c>
      <c r="C304" s="2" t="s">
        <v>1125</v>
      </c>
      <c r="D304" s="2" t="s">
        <v>1126</v>
      </c>
      <c r="E304" s="2"/>
      <c r="F304" s="4">
        <v>508.69838629999998</v>
      </c>
      <c r="G304" s="4">
        <v>642.69929009999998</v>
      </c>
      <c r="H304" s="4">
        <f t="shared" si="6"/>
        <v>1.2634191643001875</v>
      </c>
      <c r="I304" s="7">
        <v>3.925E-4</v>
      </c>
    </row>
    <row r="305" spans="1:9" s="1" customFormat="1" ht="15" customHeight="1" x14ac:dyDescent="0.2">
      <c r="A305" s="2" t="s">
        <v>1127</v>
      </c>
      <c r="B305" s="2" t="s">
        <v>1128</v>
      </c>
      <c r="C305" s="2" t="s">
        <v>1129</v>
      </c>
      <c r="D305" s="2" t="s">
        <v>1130</v>
      </c>
      <c r="E305" s="2"/>
      <c r="F305" s="4">
        <v>240.68458480000001</v>
      </c>
      <c r="G305" s="4">
        <v>318.90879410000002</v>
      </c>
      <c r="H305" s="4">
        <f t="shared" si="6"/>
        <v>1.3250071431246893</v>
      </c>
      <c r="I305" s="7">
        <v>1.109E-4</v>
      </c>
    </row>
    <row r="306" spans="1:9" s="1" customFormat="1" ht="15" customHeight="1" x14ac:dyDescent="0.2">
      <c r="A306" s="2" t="s">
        <v>1131</v>
      </c>
      <c r="B306" s="2" t="s">
        <v>1132</v>
      </c>
      <c r="C306" s="2" t="s">
        <v>1133</v>
      </c>
      <c r="D306" s="2" t="s">
        <v>1222</v>
      </c>
      <c r="E306" s="2"/>
      <c r="F306" s="4">
        <v>184.90836340000001</v>
      </c>
      <c r="G306" s="4">
        <v>250.55789390000001</v>
      </c>
      <c r="H306" s="4">
        <f t="shared" si="6"/>
        <v>1.3550381891487771</v>
      </c>
      <c r="I306" s="8">
        <v>5.52E-5</v>
      </c>
    </row>
    <row r="307" spans="1:9" s="1" customFormat="1" ht="15" customHeight="1" x14ac:dyDescent="0.2">
      <c r="A307" s="2" t="s">
        <v>1223</v>
      </c>
      <c r="B307" s="2" t="s">
        <v>1224</v>
      </c>
      <c r="C307" s="2" t="s">
        <v>1225</v>
      </c>
      <c r="D307" s="2" t="s">
        <v>1226</v>
      </c>
      <c r="E307" s="2"/>
      <c r="F307" s="4">
        <v>4435.8650827000001</v>
      </c>
      <c r="G307" s="4">
        <v>5726.0833363000002</v>
      </c>
      <c r="H307" s="4">
        <f t="shared" si="6"/>
        <v>1.2908605716237602</v>
      </c>
      <c r="I307" s="7">
        <v>6.7500000000000004E-4</v>
      </c>
    </row>
    <row r="308" spans="1:9" s="1" customFormat="1" ht="15" customHeight="1" x14ac:dyDescent="0.2">
      <c r="A308" s="2" t="s">
        <v>1227</v>
      </c>
      <c r="B308" s="2" t="s">
        <v>1228</v>
      </c>
      <c r="C308" s="2" t="s">
        <v>1229</v>
      </c>
      <c r="D308" s="2" t="s">
        <v>1230</v>
      </c>
      <c r="E308" s="2"/>
      <c r="F308" s="4">
        <v>1811.5387541</v>
      </c>
      <c r="G308" s="4">
        <v>2960.5847500999998</v>
      </c>
      <c r="H308" s="4">
        <f t="shared" si="6"/>
        <v>1.6342928040592006</v>
      </c>
      <c r="I308" s="7">
        <v>3.1280000000000001E-4</v>
      </c>
    </row>
    <row r="309" spans="1:9" s="1" customFormat="1" ht="15" customHeight="1" x14ac:dyDescent="0.2">
      <c r="A309" s="2" t="s">
        <v>1139</v>
      </c>
      <c r="B309" s="2" t="s">
        <v>1228</v>
      </c>
      <c r="C309" s="2" t="s">
        <v>1231</v>
      </c>
      <c r="D309" s="2" t="s">
        <v>1230</v>
      </c>
      <c r="E309" s="2"/>
      <c r="F309" s="4">
        <v>1645.9060996000001</v>
      </c>
      <c r="G309" s="4">
        <v>2257.2228997000002</v>
      </c>
      <c r="H309" s="4">
        <f t="shared" si="6"/>
        <v>1.3714165712421666</v>
      </c>
      <c r="I309" s="7">
        <v>1.693E-4</v>
      </c>
    </row>
    <row r="310" spans="1:9" s="1" customFormat="1" ht="15" customHeight="1" x14ac:dyDescent="0.2">
      <c r="A310" s="2" t="s">
        <v>1140</v>
      </c>
      <c r="B310" s="2" t="s">
        <v>1141</v>
      </c>
      <c r="C310" s="2" t="s">
        <v>1142</v>
      </c>
      <c r="D310" s="2" t="s">
        <v>1143</v>
      </c>
      <c r="E310" s="2"/>
      <c r="F310" s="4">
        <v>4244.3662199</v>
      </c>
      <c r="G310" s="4">
        <v>6992.8581581999997</v>
      </c>
      <c r="H310" s="4">
        <f t="shared" si="6"/>
        <v>1.6475623911559536</v>
      </c>
      <c r="I310" s="8">
        <v>1.5099999999999999E-5</v>
      </c>
    </row>
    <row r="311" spans="1:9" s="1" customFormat="1" ht="15" customHeight="1" x14ac:dyDescent="0.2">
      <c r="A311" s="2" t="s">
        <v>1144</v>
      </c>
      <c r="B311" s="2" t="s">
        <v>1145</v>
      </c>
      <c r="C311" s="2" t="s">
        <v>1146</v>
      </c>
      <c r="D311" s="2" t="s">
        <v>1237</v>
      </c>
      <c r="E311" s="2"/>
      <c r="F311" s="4">
        <v>279.23445349999997</v>
      </c>
      <c r="G311" s="4">
        <v>173.1645771</v>
      </c>
      <c r="H311" s="4">
        <f t="shared" si="6"/>
        <v>0.62014044087149156</v>
      </c>
      <c r="I311" s="8">
        <v>1.9E-6</v>
      </c>
    </row>
    <row r="312" spans="1:9" s="1" customFormat="1" ht="15" customHeight="1" x14ac:dyDescent="0.2">
      <c r="A312" s="2" t="s">
        <v>1238</v>
      </c>
      <c r="B312" s="2" t="s">
        <v>1239</v>
      </c>
      <c r="C312" s="2" t="s">
        <v>1240</v>
      </c>
      <c r="D312" s="2" t="s">
        <v>1241</v>
      </c>
      <c r="E312" s="2"/>
      <c r="F312" s="4">
        <v>601.46341819999998</v>
      </c>
      <c r="G312" s="4">
        <v>832.13093660000004</v>
      </c>
      <c r="H312" s="4">
        <f t="shared" si="6"/>
        <v>1.383510470329715</v>
      </c>
      <c r="I312" s="7">
        <v>1.194E-4</v>
      </c>
    </row>
    <row r="313" spans="1:9" s="1" customFormat="1" ht="15" customHeight="1" x14ac:dyDescent="0.2">
      <c r="A313" s="2" t="s">
        <v>1242</v>
      </c>
      <c r="B313" s="2" t="s">
        <v>1243</v>
      </c>
      <c r="C313" s="2" t="s">
        <v>1244</v>
      </c>
      <c r="D313" s="2" t="s">
        <v>1157</v>
      </c>
      <c r="E313" s="2"/>
      <c r="F313" s="4">
        <v>579.90248859999997</v>
      </c>
      <c r="G313" s="4">
        <v>834.44131100000004</v>
      </c>
      <c r="H313" s="4">
        <f t="shared" si="6"/>
        <v>1.4389338335389927</v>
      </c>
      <c r="I313" s="8">
        <v>3.0000000000000001E-5</v>
      </c>
    </row>
    <row r="314" spans="1:9" s="1" customFormat="1" ht="15" customHeight="1" x14ac:dyDescent="0.2">
      <c r="A314" s="2" t="s">
        <v>1158</v>
      </c>
      <c r="B314" s="2" t="s">
        <v>1243</v>
      </c>
      <c r="C314" s="2" t="s">
        <v>1159</v>
      </c>
      <c r="D314" s="2" t="s">
        <v>1157</v>
      </c>
      <c r="E314" s="2"/>
      <c r="F314" s="4">
        <v>903.05315180000002</v>
      </c>
      <c r="G314" s="4">
        <v>1201.5379315</v>
      </c>
      <c r="H314" s="4">
        <f t="shared" si="6"/>
        <v>1.3305284734404046</v>
      </c>
      <c r="I314" s="7">
        <v>9.3800000000000003E-4</v>
      </c>
    </row>
    <row r="315" spans="1:9" s="1" customFormat="1" ht="15" customHeight="1" x14ac:dyDescent="0.2">
      <c r="A315" s="2" t="s">
        <v>1249</v>
      </c>
      <c r="B315" s="2" t="s">
        <v>1250</v>
      </c>
      <c r="C315" s="2" t="s">
        <v>1251</v>
      </c>
      <c r="D315" s="2" t="s">
        <v>1160</v>
      </c>
      <c r="E315" s="2"/>
      <c r="F315" s="4">
        <v>2710.4814771000001</v>
      </c>
      <c r="G315" s="4">
        <v>2085.7249066999998</v>
      </c>
      <c r="H315" s="4">
        <f t="shared" si="6"/>
        <v>0.76950347173431333</v>
      </c>
      <c r="I315" s="7">
        <v>3.1139999999999998E-4</v>
      </c>
    </row>
    <row r="316" spans="1:9" s="1" customFormat="1" ht="15" customHeight="1" x14ac:dyDescent="0.2">
      <c r="A316" s="2" t="s">
        <v>1161</v>
      </c>
      <c r="B316" s="2" t="s">
        <v>1162</v>
      </c>
      <c r="C316" s="2" t="s">
        <v>1163</v>
      </c>
      <c r="D316" s="2" t="s">
        <v>1164</v>
      </c>
      <c r="E316" s="2"/>
      <c r="F316" s="4">
        <v>1577.4001584</v>
      </c>
      <c r="G316" s="4">
        <v>1196.5516130999999</v>
      </c>
      <c r="H316" s="4">
        <f t="shared" si="6"/>
        <v>0.75855933367833239</v>
      </c>
      <c r="I316" s="8">
        <v>8.3599999999999999E-5</v>
      </c>
    </row>
    <row r="317" spans="1:9" s="1" customFormat="1" ht="15" customHeight="1" x14ac:dyDescent="0.2">
      <c r="A317" s="2" t="s">
        <v>1165</v>
      </c>
      <c r="B317" s="2" t="s">
        <v>1166</v>
      </c>
      <c r="C317" s="2" t="s">
        <v>1167</v>
      </c>
      <c r="D317" s="2" t="s">
        <v>1168</v>
      </c>
      <c r="E317" s="2"/>
      <c r="F317" s="4">
        <v>530.54577749999999</v>
      </c>
      <c r="G317" s="4">
        <v>389.28061919999999</v>
      </c>
      <c r="H317" s="4">
        <f t="shared" si="6"/>
        <v>0.73373615568922324</v>
      </c>
      <c r="I317" s="7">
        <v>1.183E-4</v>
      </c>
    </row>
    <row r="318" spans="1:9" s="1" customFormat="1" ht="15" customHeight="1" x14ac:dyDescent="0.2">
      <c r="A318" s="2" t="s">
        <v>1169</v>
      </c>
      <c r="B318" s="2" t="s">
        <v>1170</v>
      </c>
      <c r="C318" s="2" t="s">
        <v>1171</v>
      </c>
      <c r="D318" s="2" t="s">
        <v>1172</v>
      </c>
      <c r="E318" s="2"/>
      <c r="F318" s="4">
        <v>265.15028539999997</v>
      </c>
      <c r="G318" s="4">
        <v>385.96694189999999</v>
      </c>
      <c r="H318" s="4">
        <f t="shared" si="6"/>
        <v>1.4556535035130687</v>
      </c>
      <c r="I318" s="7">
        <v>1.117E-4</v>
      </c>
    </row>
    <row r="319" spans="1:9" s="1" customFormat="1" ht="15" customHeight="1" x14ac:dyDescent="0.2">
      <c r="A319" s="2" t="s">
        <v>1173</v>
      </c>
      <c r="B319" s="2" t="s">
        <v>1275</v>
      </c>
      <c r="C319" s="2" t="s">
        <v>1276</v>
      </c>
      <c r="D319" s="2" t="s">
        <v>1277</v>
      </c>
      <c r="E319" s="2"/>
      <c r="F319" s="4">
        <v>293.59158430000002</v>
      </c>
      <c r="G319" s="4">
        <v>444.282512</v>
      </c>
      <c r="H319" s="4">
        <f t="shared" ref="H319:H336" si="7">G319/F319</f>
        <v>1.5132671907448811</v>
      </c>
      <c r="I319" s="7">
        <v>1.186E-4</v>
      </c>
    </row>
    <row r="320" spans="1:9" s="1" customFormat="1" ht="15" customHeight="1" x14ac:dyDescent="0.2">
      <c r="A320" s="2" t="s">
        <v>1278</v>
      </c>
      <c r="B320" s="2" t="s">
        <v>1275</v>
      </c>
      <c r="C320" s="2" t="s">
        <v>1279</v>
      </c>
      <c r="D320" s="2" t="s">
        <v>1280</v>
      </c>
      <c r="E320" s="2"/>
      <c r="F320" s="4">
        <v>439.7886828</v>
      </c>
      <c r="G320" s="4">
        <v>342.66769470000003</v>
      </c>
      <c r="H320" s="4">
        <f t="shared" si="7"/>
        <v>0.77916442169075306</v>
      </c>
      <c r="I320" s="7">
        <v>6.9050000000000003E-4</v>
      </c>
    </row>
    <row r="321" spans="1:9" s="1" customFormat="1" ht="15" customHeight="1" x14ac:dyDescent="0.2">
      <c r="A321" s="2" t="s">
        <v>1184</v>
      </c>
      <c r="B321" s="2" t="s">
        <v>1185</v>
      </c>
      <c r="C321" s="2" t="s">
        <v>1186</v>
      </c>
      <c r="D321" s="2" t="s">
        <v>1187</v>
      </c>
      <c r="E321" s="2"/>
      <c r="F321" s="4">
        <v>2389.2353751000001</v>
      </c>
      <c r="G321" s="4">
        <v>1758.7485504000001</v>
      </c>
      <c r="H321" s="4">
        <f t="shared" si="7"/>
        <v>0.7361135569685715</v>
      </c>
      <c r="I321" s="8">
        <v>9.5000000000000005E-5</v>
      </c>
    </row>
    <row r="322" spans="1:9" s="1" customFormat="1" ht="15" customHeight="1" x14ac:dyDescent="0.2">
      <c r="A322" s="2" t="s">
        <v>1281</v>
      </c>
      <c r="B322" s="2" t="s">
        <v>1282</v>
      </c>
      <c r="C322" s="2" t="s">
        <v>1283</v>
      </c>
      <c r="D322" s="2" t="s">
        <v>1284</v>
      </c>
      <c r="E322" s="2"/>
      <c r="F322" s="4">
        <v>208.5139356</v>
      </c>
      <c r="G322" s="4">
        <v>152.3240495</v>
      </c>
      <c r="H322" s="4">
        <f t="shared" si="7"/>
        <v>0.73052215460653369</v>
      </c>
      <c r="I322" s="8">
        <v>3.9900000000000001E-5</v>
      </c>
    </row>
    <row r="323" spans="1:9" s="1" customFormat="1" ht="15" customHeight="1" x14ac:dyDescent="0.2">
      <c r="A323" s="2" t="s">
        <v>1285</v>
      </c>
      <c r="B323" s="2" t="s">
        <v>1286</v>
      </c>
      <c r="C323" s="2" t="s">
        <v>1287</v>
      </c>
      <c r="D323" s="2" t="s">
        <v>1288</v>
      </c>
      <c r="E323" s="2"/>
      <c r="F323" s="4">
        <v>418.18568440000001</v>
      </c>
      <c r="G323" s="4">
        <v>320.97861330000001</v>
      </c>
      <c r="H323" s="4">
        <f t="shared" si="7"/>
        <v>0.7675504573058981</v>
      </c>
      <c r="I323" s="7">
        <v>6.6520000000000001E-4</v>
      </c>
    </row>
    <row r="324" spans="1:9" s="1" customFormat="1" ht="15" customHeight="1" x14ac:dyDescent="0.2">
      <c r="A324" s="2" t="s">
        <v>1197</v>
      </c>
      <c r="B324" s="2" t="s">
        <v>1198</v>
      </c>
      <c r="C324" s="2" t="s">
        <v>1199</v>
      </c>
      <c r="D324" s="2" t="s">
        <v>1289</v>
      </c>
      <c r="E324" s="2"/>
      <c r="F324" s="4">
        <v>425.98726950000002</v>
      </c>
      <c r="G324" s="4">
        <v>623.53780770000003</v>
      </c>
      <c r="H324" s="4">
        <f t="shared" si="7"/>
        <v>1.4637475162858125</v>
      </c>
      <c r="I324" s="8">
        <v>7.3100000000000001E-5</v>
      </c>
    </row>
    <row r="325" spans="1:9" s="1" customFormat="1" ht="15" customHeight="1" x14ac:dyDescent="0.2">
      <c r="A325" s="2" t="s">
        <v>1203</v>
      </c>
      <c r="B325" s="2" t="s">
        <v>1204</v>
      </c>
      <c r="C325" s="2" t="s">
        <v>1205</v>
      </c>
      <c r="D325" s="2" t="s">
        <v>1206</v>
      </c>
      <c r="E325" s="2"/>
      <c r="F325" s="4">
        <v>760.77880809999999</v>
      </c>
      <c r="G325" s="4">
        <v>1027.0802385</v>
      </c>
      <c r="H325" s="4">
        <f t="shared" si="7"/>
        <v>1.3500379184655156</v>
      </c>
      <c r="I325" s="7">
        <v>8.8279999999999999E-4</v>
      </c>
    </row>
    <row r="326" spans="1:9" s="1" customFormat="1" ht="15" customHeight="1" x14ac:dyDescent="0.2">
      <c r="A326" s="2" t="s">
        <v>1207</v>
      </c>
      <c r="B326" s="2" t="s">
        <v>1208</v>
      </c>
      <c r="C326" s="2" t="s">
        <v>1209</v>
      </c>
      <c r="D326" s="2" t="s">
        <v>1210</v>
      </c>
      <c r="E326" s="2"/>
      <c r="F326" s="4">
        <v>1125.7467644000001</v>
      </c>
      <c r="G326" s="4">
        <v>849.22331970000005</v>
      </c>
      <c r="H326" s="4">
        <f t="shared" si="7"/>
        <v>0.7543644330637882</v>
      </c>
      <c r="I326" s="7">
        <v>3.77E-4</v>
      </c>
    </row>
    <row r="327" spans="1:9" s="1" customFormat="1" ht="15" customHeight="1" x14ac:dyDescent="0.2">
      <c r="A327" s="2" t="s">
        <v>1211</v>
      </c>
      <c r="B327" s="2" t="s">
        <v>1212</v>
      </c>
      <c r="C327" s="2" t="s">
        <v>1213</v>
      </c>
      <c r="D327" s="2" t="s">
        <v>1214</v>
      </c>
      <c r="E327" s="2"/>
      <c r="F327" s="4">
        <v>269.16241810000002</v>
      </c>
      <c r="G327" s="4">
        <v>342.03494119999999</v>
      </c>
      <c r="H327" s="4">
        <f t="shared" si="7"/>
        <v>1.2707381053209521</v>
      </c>
      <c r="I327" s="7">
        <v>8.3989999999999998E-4</v>
      </c>
    </row>
    <row r="328" spans="1:9" s="1" customFormat="1" ht="15" customHeight="1" x14ac:dyDescent="0.2">
      <c r="A328" s="2" t="s">
        <v>1215</v>
      </c>
      <c r="B328" s="2" t="s">
        <v>1216</v>
      </c>
      <c r="C328" s="2" t="s">
        <v>1217</v>
      </c>
      <c r="D328" s="2" t="s">
        <v>1218</v>
      </c>
      <c r="E328" s="2"/>
      <c r="F328" s="4">
        <v>337.87202339999999</v>
      </c>
      <c r="G328" s="4">
        <v>494.33086939999998</v>
      </c>
      <c r="H328" s="4">
        <f t="shared" si="7"/>
        <v>1.4630713263133108</v>
      </c>
      <c r="I328" s="8">
        <v>5.8499999999999999E-5</v>
      </c>
    </row>
    <row r="329" spans="1:9" s="1" customFormat="1" ht="15" customHeight="1" x14ac:dyDescent="0.2">
      <c r="A329" s="2" t="s">
        <v>1219</v>
      </c>
      <c r="B329" s="2" t="s">
        <v>1220</v>
      </c>
      <c r="C329" s="2" t="s">
        <v>1221</v>
      </c>
      <c r="D329" s="2" t="s">
        <v>1232</v>
      </c>
      <c r="E329" s="2"/>
      <c r="F329" s="4">
        <v>162.57933790000001</v>
      </c>
      <c r="G329" s="4">
        <v>124.29862749999999</v>
      </c>
      <c r="H329" s="4">
        <f t="shared" si="7"/>
        <v>0.76454135627280095</v>
      </c>
      <c r="I329" s="7">
        <v>3.2939999999999998E-4</v>
      </c>
    </row>
    <row r="330" spans="1:9" s="1" customFormat="1" ht="15" customHeight="1" x14ac:dyDescent="0.2">
      <c r="A330" s="2" t="s">
        <v>1233</v>
      </c>
      <c r="B330" s="2" t="s">
        <v>1234</v>
      </c>
      <c r="C330" s="2" t="s">
        <v>1235</v>
      </c>
      <c r="D330" s="2" t="s">
        <v>1236</v>
      </c>
      <c r="E330" s="2"/>
      <c r="F330" s="4">
        <v>417.12413729999997</v>
      </c>
      <c r="G330" s="4">
        <v>857.10818189999998</v>
      </c>
      <c r="H330" s="4">
        <f t="shared" si="7"/>
        <v>2.0548036070220479</v>
      </c>
      <c r="I330" s="7" t="s">
        <v>1274</v>
      </c>
    </row>
    <row r="331" spans="1:9" s="1" customFormat="1" ht="15" customHeight="1" x14ac:dyDescent="0.2">
      <c r="A331" s="2" t="s">
        <v>1245</v>
      </c>
      <c r="B331" s="2" t="s">
        <v>1246</v>
      </c>
      <c r="C331" s="2" t="s">
        <v>1247</v>
      </c>
      <c r="D331" s="2" t="s">
        <v>1248</v>
      </c>
      <c r="E331" s="2"/>
      <c r="F331" s="4">
        <v>164.58243999999999</v>
      </c>
      <c r="G331" s="4">
        <v>215.76744690000001</v>
      </c>
      <c r="H331" s="4">
        <f t="shared" si="7"/>
        <v>1.3109991983348894</v>
      </c>
      <c r="I331" s="7">
        <v>2.1790000000000001E-4</v>
      </c>
    </row>
    <row r="332" spans="1:9" s="1" customFormat="1" ht="15" customHeight="1" x14ac:dyDescent="0.2">
      <c r="A332" s="2" t="s">
        <v>1252</v>
      </c>
      <c r="B332" s="2" t="s">
        <v>1253</v>
      </c>
      <c r="C332" s="2" t="s">
        <v>1254</v>
      </c>
      <c r="D332" s="2" t="s">
        <v>1255</v>
      </c>
      <c r="E332" s="2"/>
      <c r="F332" s="4">
        <v>187.9232892</v>
      </c>
      <c r="G332" s="4">
        <v>149.94954290000001</v>
      </c>
      <c r="H332" s="4">
        <f t="shared" si="7"/>
        <v>0.79792953570759451</v>
      </c>
      <c r="I332" s="7">
        <v>6.8070000000000001E-4</v>
      </c>
    </row>
    <row r="333" spans="1:9" s="1" customFormat="1" ht="15" customHeight="1" x14ac:dyDescent="0.2">
      <c r="A333" s="2" t="s">
        <v>1256</v>
      </c>
      <c r="B333" s="2" t="s">
        <v>1257</v>
      </c>
      <c r="C333" s="2" t="s">
        <v>1258</v>
      </c>
      <c r="D333" s="2" t="s">
        <v>1259</v>
      </c>
      <c r="E333" s="2"/>
      <c r="F333" s="4">
        <v>282.41379089999998</v>
      </c>
      <c r="G333" s="4">
        <v>225.50257089999999</v>
      </c>
      <c r="H333" s="4">
        <f t="shared" si="7"/>
        <v>0.79848285801258301</v>
      </c>
      <c r="I333" s="7">
        <v>7.1810000000000005E-4</v>
      </c>
    </row>
    <row r="334" spans="1:9" s="1" customFormat="1" ht="15" customHeight="1" x14ac:dyDescent="0.2">
      <c r="A334" s="2" t="s">
        <v>1260</v>
      </c>
      <c r="B334" s="2" t="s">
        <v>1261</v>
      </c>
      <c r="C334" s="2" t="s">
        <v>1262</v>
      </c>
      <c r="D334" s="2" t="s">
        <v>1263</v>
      </c>
      <c r="E334" s="2"/>
      <c r="F334" s="4">
        <v>755.00021860000004</v>
      </c>
      <c r="G334" s="4">
        <v>549.89029140000002</v>
      </c>
      <c r="H334" s="4">
        <f t="shared" si="7"/>
        <v>0.72833130090963927</v>
      </c>
      <c r="I334" s="7">
        <v>1.064E-4</v>
      </c>
    </row>
    <row r="335" spans="1:9" s="1" customFormat="1" ht="15" customHeight="1" x14ac:dyDescent="0.2">
      <c r="A335" s="2" t="s">
        <v>1264</v>
      </c>
      <c r="B335" s="2" t="s">
        <v>1265</v>
      </c>
      <c r="C335" s="2" t="s">
        <v>1266</v>
      </c>
      <c r="D335" s="2" t="s">
        <v>1267</v>
      </c>
      <c r="E335" s="2"/>
      <c r="F335" s="4">
        <v>470.91836569999998</v>
      </c>
      <c r="G335" s="4">
        <v>688.35073880000004</v>
      </c>
      <c r="H335" s="4">
        <f t="shared" si="7"/>
        <v>1.4617198838206196</v>
      </c>
      <c r="I335" s="7">
        <v>1.763E-4</v>
      </c>
    </row>
    <row r="336" spans="1:9" s="1" customFormat="1" ht="15" customHeight="1" x14ac:dyDescent="0.2">
      <c r="A336" s="2" t="s">
        <v>1268</v>
      </c>
      <c r="B336" s="2" t="s">
        <v>1269</v>
      </c>
      <c r="C336" s="2" t="s">
        <v>1270</v>
      </c>
      <c r="D336" s="2" t="s">
        <v>1271</v>
      </c>
      <c r="E336" s="2"/>
      <c r="F336" s="4">
        <v>303.31360849999999</v>
      </c>
      <c r="G336" s="4">
        <v>227.07107629999999</v>
      </c>
      <c r="H336" s="4">
        <f t="shared" si="7"/>
        <v>0.74863464723179407</v>
      </c>
      <c r="I336" s="8">
        <v>9.0799999999999998E-5</v>
      </c>
    </row>
    <row r="337" spans="6:9" s="1" customFormat="1" ht="15" customHeight="1" x14ac:dyDescent="0.2">
      <c r="I337" s="10"/>
    </row>
    <row r="338" spans="6:9" s="1" customFormat="1" ht="15" customHeight="1" x14ac:dyDescent="0.2">
      <c r="I338" s="10"/>
    </row>
    <row r="339" spans="6:9" s="1" customFormat="1" ht="15" customHeight="1" x14ac:dyDescent="0.2">
      <c r="I339" s="10"/>
    </row>
    <row r="340" spans="6:9" s="1" customFormat="1" ht="15" customHeight="1" x14ac:dyDescent="0.2">
      <c r="I340" s="10"/>
    </row>
    <row r="341" spans="6:9" s="1" customFormat="1" ht="15" customHeight="1" x14ac:dyDescent="0.2">
      <c r="F341"/>
      <c r="G341"/>
      <c r="H341"/>
      <c r="I341" s="11"/>
    </row>
  </sheetData>
  <mergeCells count="2">
    <mergeCell ref="D3:E3"/>
    <mergeCell ref="D14:E1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.D.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park</dc:creator>
  <cp:lastModifiedBy>Microsoft Office User</cp:lastModifiedBy>
  <dcterms:created xsi:type="dcterms:W3CDTF">2012-02-02T19:53:22Z</dcterms:created>
  <dcterms:modified xsi:type="dcterms:W3CDTF">2016-07-14T12:54:07Z</dcterms:modified>
</cp:coreProperties>
</file>